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3"/>
  <workbookPr filterPrivacy="1"/>
  <xr:revisionPtr revIDLastSave="0" documentId="13_ncr:1_{A8C2B33C-DBC2-414D-BBBA-1D7AC50A4FCE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22 features" sheetId="7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9" uniqueCount="31">
  <si>
    <t>Infection</t>
  </si>
  <si>
    <t>Sepsis</t>
  </si>
  <si>
    <t>Shock</t>
  </si>
  <si>
    <t>ill control</t>
  </si>
  <si>
    <t>Septic shock</t>
    <phoneticPr fontId="2" type="noConversion"/>
  </si>
  <si>
    <t>Patient ID</t>
    <phoneticPr fontId="2" type="noConversion"/>
  </si>
  <si>
    <t>Non-septic shock</t>
  </si>
  <si>
    <t>Mass Info</t>
    <phoneticPr fontId="2" type="noConversion"/>
  </si>
  <si>
    <t>550.4 / 184.0</t>
    <phoneticPr fontId="2" type="noConversion"/>
  </si>
  <si>
    <t>282.1 / 150.0</t>
    <phoneticPr fontId="2" type="noConversion"/>
  </si>
  <si>
    <t>247.1 / 60.0</t>
    <phoneticPr fontId="2" type="noConversion"/>
  </si>
  <si>
    <t>137.1 / 94.0</t>
    <phoneticPr fontId="2" type="noConversion"/>
  </si>
  <si>
    <t>424.3 / 85.0</t>
    <phoneticPr fontId="2" type="noConversion"/>
  </si>
  <si>
    <t>132.1 / 86.0</t>
    <phoneticPr fontId="2" type="noConversion"/>
  </si>
  <si>
    <t>203.2 / 70.0</t>
    <phoneticPr fontId="2" type="noConversion"/>
  </si>
  <si>
    <t>269.1 / 71.0</t>
    <phoneticPr fontId="2" type="noConversion"/>
  </si>
  <si>
    <t>105.1 / 77.0</t>
    <phoneticPr fontId="2" type="noConversion"/>
  </si>
  <si>
    <t>132.1 / 114.0</t>
    <phoneticPr fontId="2" type="noConversion"/>
  </si>
  <si>
    <t>145.1 / 72.0</t>
    <phoneticPr fontId="2" type="noConversion"/>
  </si>
  <si>
    <t>178.1 / 178.1</t>
    <phoneticPr fontId="2" type="noConversion"/>
  </si>
  <si>
    <t>156.1 / 111.0</t>
    <phoneticPr fontId="2" type="noConversion"/>
  </si>
  <si>
    <t>174.2 / 129.0</t>
    <phoneticPr fontId="2" type="noConversion"/>
  </si>
  <si>
    <t>456.4 / 200.0</t>
    <phoneticPr fontId="2" type="noConversion"/>
  </si>
  <si>
    <t>302.2 / 59.0</t>
    <phoneticPr fontId="2" type="noConversion"/>
  </si>
  <si>
    <t>244.1 / 59.0</t>
    <phoneticPr fontId="2" type="noConversion"/>
  </si>
  <si>
    <t>415.2 / 107.0</t>
    <phoneticPr fontId="2" type="noConversion"/>
  </si>
  <si>
    <t>222.1 / 126.0</t>
    <phoneticPr fontId="2" type="noConversion"/>
  </si>
  <si>
    <t>568.6 / 284.0</t>
    <phoneticPr fontId="2" type="noConversion"/>
  </si>
  <si>
    <t>190.9 / 121.0</t>
    <phoneticPr fontId="2" type="noConversion"/>
  </si>
  <si>
    <t>125.9 / 125.9</t>
    <phoneticPr fontId="2" type="noConversion"/>
  </si>
  <si>
    <t>Diseas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000_);[Red]\(0.00000\)"/>
  </numFmts>
  <fonts count="7">
    <font>
      <sz val="11"/>
      <color theme="1"/>
      <name val="等线"/>
      <family val="2"/>
      <scheme val="minor"/>
    </font>
    <font>
      <sz val="11"/>
      <color rgb="FF000000"/>
      <name val="Calibri"/>
      <family val="2"/>
    </font>
    <font>
      <sz val="9"/>
      <name val="細明體"/>
      <family val="3"/>
      <charset val="136"/>
    </font>
    <font>
      <sz val="12"/>
      <color rgb="FF006100"/>
      <name val="等线"/>
      <family val="2"/>
      <charset val="136"/>
      <scheme val="minor"/>
    </font>
    <font>
      <sz val="11"/>
      <color theme="1"/>
      <name val="等线"/>
      <family val="1"/>
      <charset val="136"/>
      <scheme val="minor"/>
    </font>
    <font>
      <sz val="11"/>
      <color indexed="8"/>
      <name val="等线"/>
      <family val="2"/>
      <scheme val="minor"/>
    </font>
    <font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2" borderId="0" applyNumberFormat="0" applyBorder="0" applyAlignment="0" applyProtection="0">
      <alignment vertical="center"/>
    </xf>
    <xf numFmtId="0" fontId="1" fillId="0" borderId="0" applyNumberFormat="0" applyFont="0" applyFill="0"/>
    <xf numFmtId="0" fontId="5" fillId="0" borderId="0">
      <alignment vertical="center"/>
    </xf>
  </cellStyleXfs>
  <cellXfs count="7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49" fontId="4" fillId="0" borderId="0" xfId="1" applyNumberFormat="1" applyFont="1" applyFill="1" applyAlignment="1">
      <alignment horizontal="left" vertical="center"/>
    </xf>
    <xf numFmtId="178" fontId="4" fillId="0" borderId="0" xfId="0" applyNumberFormat="1" applyFont="1" applyFill="1" applyAlignment="1">
      <alignment horizontal="left" vertical="center"/>
    </xf>
  </cellXfs>
  <cellStyles count="4">
    <cellStyle name="一般" xfId="0" builtinId="0"/>
    <cellStyle name="一般 2" xfId="3" xr:uid="{2BC6B611-18BA-4C1B-92D0-C3F4AEF842F9}"/>
    <cellStyle name="一般 2 2" xfId="2" xr:uid="{D23EFE5B-EBB4-425D-9096-8DC91A8C5B2C}"/>
    <cellStyle name="好" xfId="1" builtinId="26"/>
  </cellStyles>
  <dxfs count="0"/>
  <tableStyles count="0" defaultTableStyle="TableStyleMedium2" defaultPivotStyle="PivotStyleLight16"/>
  <colors>
    <mruColors>
      <color rgb="FFE2104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3"/>
          <c:order val="3"/>
          <c:tx>
            <c:strRef>
              <c:f>'[1]与QE有相关性-6'!$Z$3</c:f>
              <c:strCache>
                <c:ptCount val="1"/>
                <c:pt idx="0">
                  <c:v>1965-4</c:v>
                </c:pt>
              </c:strCache>
              <c:extLst xmlns:c15="http://schemas.microsoft.com/office/drawing/2012/chart"/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4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[1]与QE有相关性-6'!$V$10:$V$71</c:f>
              <c:numCache>
                <c:formatCode>General</c:formatCode>
                <c:ptCount val="62"/>
                <c:pt idx="0">
                  <c:v>4904698.4484489504</c:v>
                </c:pt>
                <c:pt idx="1">
                  <c:v>4033210.0335358102</c:v>
                </c:pt>
                <c:pt idx="2">
                  <c:v>1954902.61312906</c:v>
                </c:pt>
                <c:pt idx="3">
                  <c:v>4275566.8948752396</c:v>
                </c:pt>
                <c:pt idx="4">
                  <c:v>2559461.8560915599</c:v>
                </c:pt>
                <c:pt idx="5">
                  <c:v>2000697.7822326601</c:v>
                </c:pt>
                <c:pt idx="6">
                  <c:v>2097493.65661796</c:v>
                </c:pt>
                <c:pt idx="7">
                  <c:v>5974845.0345036201</c:v>
                </c:pt>
                <c:pt idx="8">
                  <c:v>3109889.3491396601</c:v>
                </c:pt>
                <c:pt idx="9">
                  <c:v>6208350.4576413902</c:v>
                </c:pt>
                <c:pt idx="10">
                  <c:v>4087436.3515836</c:v>
                </c:pt>
                <c:pt idx="11">
                  <c:v>6160333.1265912298</c:v>
                </c:pt>
                <c:pt idx="12">
                  <c:v>7201643.9485884402</c:v>
                </c:pt>
                <c:pt idx="13">
                  <c:v>2332528.5464372998</c:v>
                </c:pt>
                <c:pt idx="14">
                  <c:v>3275727.5743531901</c:v>
                </c:pt>
                <c:pt idx="15">
                  <c:v>6110728.1243029702</c:v>
                </c:pt>
                <c:pt idx="16">
                  <c:v>2232512.1010586699</c:v>
                </c:pt>
                <c:pt idx="17">
                  <c:v>3260213.0491450601</c:v>
                </c:pt>
                <c:pt idx="18">
                  <c:v>2963469.5109254299</c:v>
                </c:pt>
                <c:pt idx="19">
                  <c:v>6343835.4140859898</c:v>
                </c:pt>
                <c:pt idx="20">
                  <c:v>6590671.3821123904</c:v>
                </c:pt>
                <c:pt idx="21">
                  <c:v>3387903.8738161302</c:v>
                </c:pt>
                <c:pt idx="22">
                  <c:v>3281643.79483099</c:v>
                </c:pt>
                <c:pt idx="23">
                  <c:v>3120286.0982141001</c:v>
                </c:pt>
                <c:pt idx="24">
                  <c:v>2979730.3323296299</c:v>
                </c:pt>
                <c:pt idx="25">
                  <c:v>6489524.4412218202</c:v>
                </c:pt>
                <c:pt idx="26">
                  <c:v>5249828.6181606203</c:v>
                </c:pt>
                <c:pt idx="27">
                  <c:v>1085382.6610690099</c:v>
                </c:pt>
                <c:pt idx="28">
                  <c:v>1587244.87025506</c:v>
                </c:pt>
                <c:pt idx="29">
                  <c:v>3332391.2391390302</c:v>
                </c:pt>
                <c:pt idx="30">
                  <c:v>3866892.5568140601</c:v>
                </c:pt>
                <c:pt idx="31">
                  <c:v>1641239.7273408901</c:v>
                </c:pt>
                <c:pt idx="32">
                  <c:v>5997055.2283086004</c:v>
                </c:pt>
                <c:pt idx="33">
                  <c:v>2228993.17642739</c:v>
                </c:pt>
                <c:pt idx="34">
                  <c:v>8326009.5495978203</c:v>
                </c:pt>
                <c:pt idx="35">
                  <c:v>3185994.7571304701</c:v>
                </c:pt>
                <c:pt idx="36">
                  <c:v>2242925.4121817602</c:v>
                </c:pt>
                <c:pt idx="37">
                  <c:v>2230505.0524565801</c:v>
                </c:pt>
                <c:pt idx="38">
                  <c:v>3771862.03403601</c:v>
                </c:pt>
                <c:pt idx="39">
                  <c:v>4905556.21996406</c:v>
                </c:pt>
                <c:pt idx="40">
                  <c:v>2525260.7598315799</c:v>
                </c:pt>
                <c:pt idx="41">
                  <c:v>15639329.4291464</c:v>
                </c:pt>
                <c:pt idx="42">
                  <c:v>23299103.432984602</c:v>
                </c:pt>
                <c:pt idx="43">
                  <c:v>5858045.3599026203</c:v>
                </c:pt>
                <c:pt idx="44">
                  <c:v>5003435.2376559796</c:v>
                </c:pt>
                <c:pt idx="45">
                  <c:v>2003855.2535023801</c:v>
                </c:pt>
                <c:pt idx="46">
                  <c:v>4371379.5964155197</c:v>
                </c:pt>
                <c:pt idx="47">
                  <c:v>4314225.0717574004</c:v>
                </c:pt>
                <c:pt idx="48">
                  <c:v>2412686.7592650899</c:v>
                </c:pt>
                <c:pt idx="49">
                  <c:v>3446091.8973231702</c:v>
                </c:pt>
                <c:pt idx="50">
                  <c:v>16163424.3265677</c:v>
                </c:pt>
                <c:pt idx="51">
                  <c:v>2914868.40702947</c:v>
                </c:pt>
                <c:pt idx="52">
                  <c:v>25007301.694536801</c:v>
                </c:pt>
                <c:pt idx="53">
                  <c:v>4505356.61297521</c:v>
                </c:pt>
                <c:pt idx="54">
                  <c:v>4145429.5461733202</c:v>
                </c:pt>
                <c:pt idx="55">
                  <c:v>12586046.9053622</c:v>
                </c:pt>
                <c:pt idx="56">
                  <c:v>3229563.3369077202</c:v>
                </c:pt>
                <c:pt idx="57">
                  <c:v>3038062.81576407</c:v>
                </c:pt>
                <c:pt idx="58">
                  <c:v>20118363.6322808</c:v>
                </c:pt>
                <c:pt idx="59">
                  <c:v>3766223.1886461899</c:v>
                </c:pt>
                <c:pt idx="60">
                  <c:v>25777540.7438283</c:v>
                </c:pt>
                <c:pt idx="61">
                  <c:v>3088746.1127116601</c:v>
                </c:pt>
              </c:numCache>
              <c:extLst xmlns:c15="http://schemas.microsoft.com/office/drawing/2012/chart"/>
            </c:numRef>
          </c:xVal>
          <c:yVal>
            <c:numRef>
              <c:f>'[1]与QE有相关性-6'!$Z$10:$Z$71</c:f>
              <c:numCache>
                <c:formatCode>General</c:formatCode>
                <c:ptCount val="62"/>
                <c:pt idx="0">
                  <c:v>0.14117919220863001</c:v>
                </c:pt>
                <c:pt idx="1">
                  <c:v>0.182267544527381</c:v>
                </c:pt>
                <c:pt idx="2">
                  <c:v>0.20730887744486101</c:v>
                </c:pt>
                <c:pt idx="3">
                  <c:v>0.19322038740144001</c:v>
                </c:pt>
                <c:pt idx="4">
                  <c:v>0.18155238654271599</c:v>
                </c:pt>
                <c:pt idx="5">
                  <c:v>0.194960205671872</c:v>
                </c:pt>
                <c:pt idx="6">
                  <c:v>0.20615629131050001</c:v>
                </c:pt>
                <c:pt idx="7">
                  <c:v>0.23513096027976199</c:v>
                </c:pt>
                <c:pt idx="8">
                  <c:v>0.2118209864932</c:v>
                </c:pt>
                <c:pt idx="9">
                  <c:v>0.18411351399911799</c:v>
                </c:pt>
                <c:pt idx="10">
                  <c:v>0.19177659826479099</c:v>
                </c:pt>
                <c:pt idx="11">
                  <c:v>0.292431300164747</c:v>
                </c:pt>
                <c:pt idx="12">
                  <c:v>0.17200051095148999</c:v>
                </c:pt>
                <c:pt idx="13">
                  <c:v>0.118421318626413</c:v>
                </c:pt>
                <c:pt idx="14">
                  <c:v>0.134654163366764</c:v>
                </c:pt>
                <c:pt idx="15">
                  <c:v>0.145789935000148</c:v>
                </c:pt>
                <c:pt idx="16">
                  <c:v>0.13652215888371899</c:v>
                </c:pt>
                <c:pt idx="17">
                  <c:v>0.17125889787496401</c:v>
                </c:pt>
                <c:pt idx="18">
                  <c:v>0.109694285852464</c:v>
                </c:pt>
                <c:pt idx="19">
                  <c:v>0.17376669413764401</c:v>
                </c:pt>
                <c:pt idx="20">
                  <c:v>0.17172130306800401</c:v>
                </c:pt>
                <c:pt idx="21">
                  <c:v>0.162595417470457</c:v>
                </c:pt>
                <c:pt idx="22">
                  <c:v>0.128523093043869</c:v>
                </c:pt>
                <c:pt idx="23">
                  <c:v>0.13269269163966499</c:v>
                </c:pt>
                <c:pt idx="24">
                  <c:v>0.18071489793388401</c:v>
                </c:pt>
                <c:pt idx="25">
                  <c:v>0.13048359709903001</c:v>
                </c:pt>
                <c:pt idx="26">
                  <c:v>0.15547443124608201</c:v>
                </c:pt>
                <c:pt idx="27">
                  <c:v>0.13942030401184</c:v>
                </c:pt>
                <c:pt idx="28">
                  <c:v>0.157144620703385</c:v>
                </c:pt>
                <c:pt idx="29">
                  <c:v>0.14929608865742</c:v>
                </c:pt>
                <c:pt idx="30">
                  <c:v>9.8753062216019399E-2</c:v>
                </c:pt>
                <c:pt idx="31">
                  <c:v>0.22789414256127899</c:v>
                </c:pt>
                <c:pt idx="32">
                  <c:v>0.122178824617974</c:v>
                </c:pt>
                <c:pt idx="33">
                  <c:v>0.13033900950678901</c:v>
                </c:pt>
                <c:pt idx="34">
                  <c:v>0.105370499269371</c:v>
                </c:pt>
                <c:pt idx="35">
                  <c:v>0.15361442527069299</c:v>
                </c:pt>
                <c:pt idx="36">
                  <c:v>0.13443363729840099</c:v>
                </c:pt>
                <c:pt idx="37">
                  <c:v>0.190606445208546</c:v>
                </c:pt>
                <c:pt idx="38">
                  <c:v>0.12214010158152599</c:v>
                </c:pt>
                <c:pt idx="39">
                  <c:v>0.101226990444792</c:v>
                </c:pt>
                <c:pt idx="40">
                  <c:v>0.16749525575759999</c:v>
                </c:pt>
                <c:pt idx="41">
                  <c:v>0.101974990809668</c:v>
                </c:pt>
                <c:pt idx="42">
                  <c:v>0.10053327300991299</c:v>
                </c:pt>
                <c:pt idx="43">
                  <c:v>6.8736580454889604E-2</c:v>
                </c:pt>
                <c:pt idx="44">
                  <c:v>6.6440010680978295E-2</c:v>
                </c:pt>
                <c:pt idx="45">
                  <c:v>8.6258475436197302E-2</c:v>
                </c:pt>
                <c:pt idx="46">
                  <c:v>6.6254042677970706E-2</c:v>
                </c:pt>
                <c:pt idx="47">
                  <c:v>7.7620159571674494E-2</c:v>
                </c:pt>
                <c:pt idx="48">
                  <c:v>0.101417103164383</c:v>
                </c:pt>
                <c:pt idx="49">
                  <c:v>7.5714768005269398E-2</c:v>
                </c:pt>
                <c:pt idx="50">
                  <c:v>7.1101522997043407E-2</c:v>
                </c:pt>
                <c:pt idx="51">
                  <c:v>8.6868505505554805E-2</c:v>
                </c:pt>
                <c:pt idx="52">
                  <c:v>0.12579849854865799</c:v>
                </c:pt>
                <c:pt idx="53">
                  <c:v>9.1582166773865395E-2</c:v>
                </c:pt>
                <c:pt idx="54">
                  <c:v>0.104401030837022</c:v>
                </c:pt>
                <c:pt idx="55">
                  <c:v>9.4312254466569698E-2</c:v>
                </c:pt>
                <c:pt idx="56">
                  <c:v>0.109616384732311</c:v>
                </c:pt>
                <c:pt idx="57">
                  <c:v>0.12675455482706699</c:v>
                </c:pt>
                <c:pt idx="58">
                  <c:v>9.6045835052966794E-2</c:v>
                </c:pt>
                <c:pt idx="59">
                  <c:v>0.11027446541606099</c:v>
                </c:pt>
                <c:pt idx="60">
                  <c:v>0.14138770479865401</c:v>
                </c:pt>
                <c:pt idx="61">
                  <c:v>0.122453246975817</c:v>
                </c:pt>
              </c:numCache>
              <c:extLst xmlns:c15="http://schemas.microsoft.com/office/drawing/2012/chart"/>
            </c:numRef>
          </c:yVal>
          <c:smooth val="0"/>
          <c:extLst xmlns:c15="http://schemas.microsoft.com/office/drawing/2012/chart">
            <c:ext xmlns:c16="http://schemas.microsoft.com/office/drawing/2014/chart" uri="{C3380CC4-5D6E-409C-BE32-E72D297353CC}">
              <c16:uniqueId val="{00000001-5DE5-4AED-A9D7-1FA44BC123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1333871"/>
        <c:axId val="820249647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[1]与QE有相关性-6'!$W$3</c15:sqref>
                        </c15:formulaRef>
                      </c:ext>
                    </c:extLst>
                    <c:strCache>
                      <c:ptCount val="1"/>
                      <c:pt idx="0">
                        <c:v>1965-1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3"/>
                  <c:spPr>
                    <a:solidFill>
                      <a:schemeClr val="accent1"/>
                    </a:solidFill>
                    <a:ln w="9525">
                      <a:noFill/>
                    </a:ln>
                    <a:effectLst/>
                  </c:spPr>
                </c:marker>
                <c:trendline>
                  <c:spPr>
                    <a:ln w="19050" cap="rnd">
                      <a:solidFill>
                        <a:schemeClr val="accent1"/>
                      </a:solidFill>
                      <a:prstDash val="sysDot"/>
                    </a:ln>
                    <a:effectLst/>
                  </c:spPr>
                  <c:trendlineType val="linear"/>
                  <c:dispRSqr val="0"/>
                  <c:dispEq val="0"/>
                </c:trendline>
                <c:trendline>
                  <c:spPr>
                    <a:ln w="19050" cap="rnd">
                      <a:solidFill>
                        <a:schemeClr val="accent1"/>
                      </a:solidFill>
                      <a:prstDash val="sysDot"/>
                    </a:ln>
                    <a:effectLst/>
                  </c:spPr>
                  <c:trendlineType val="linear"/>
                  <c:dispRSqr val="1"/>
                  <c:dispEq val="0"/>
                  <c:trendlineLbl>
                    <c:numFmt formatCode="General" sourceLinked="0"/>
                    <c:spPr>
                      <a:noFill/>
                      <a:ln>
                        <a:noFill/>
                      </a:ln>
                      <a:effectLst/>
                    </c:spPr>
                    <c:txPr>
                      <a:bodyPr rot="0" spcFirstLastPara="1" vertOverflow="ellipsis" vert="horz" wrap="square" anchor="ctr" anchorCtr="1"/>
                      <a:lstStyle/>
                      <a:p>
                        <a:pPr>
                          <a:defRPr sz="900" b="0" i="0" u="none" strike="noStrike" kern="1200" baseline="0">
                            <a:solidFill>
                              <a:schemeClr val="tx1">
                                <a:lumMod val="65000"/>
                                <a:lumOff val="35000"/>
                              </a:schemeClr>
                            </a:solidFill>
                            <a:latin typeface="+mn-lt"/>
                            <a:ea typeface="+mn-ea"/>
                            <a:cs typeface="+mn-cs"/>
                          </a:defRPr>
                        </a:pPr>
                        <a:endParaRPr lang="zh-CN"/>
                      </a:p>
                    </c:txPr>
                  </c:trendlineLbl>
                </c:trendline>
                <c:xVal>
                  <c:numRef>
                    <c:extLst>
                      <c:ext uri="{02D57815-91ED-43cb-92C2-25804820EDAC}">
                        <c15:formulaRef>
                          <c15:sqref>'[1]与QE有相关性-6'!$V$10:$V$71</c15:sqref>
                        </c15:formulaRef>
                      </c:ext>
                    </c:extLst>
                    <c:numCache>
                      <c:formatCode>General</c:formatCode>
                      <c:ptCount val="62"/>
                      <c:pt idx="0">
                        <c:v>4904698.4484489504</c:v>
                      </c:pt>
                      <c:pt idx="1">
                        <c:v>4033210.0335358102</c:v>
                      </c:pt>
                      <c:pt idx="2">
                        <c:v>1954902.61312906</c:v>
                      </c:pt>
                      <c:pt idx="3">
                        <c:v>4275566.8948752396</c:v>
                      </c:pt>
                      <c:pt idx="4">
                        <c:v>2559461.8560915599</c:v>
                      </c:pt>
                      <c:pt idx="5">
                        <c:v>2000697.7822326601</c:v>
                      </c:pt>
                      <c:pt idx="6">
                        <c:v>2097493.65661796</c:v>
                      </c:pt>
                      <c:pt idx="7">
                        <c:v>5974845.0345036201</c:v>
                      </c:pt>
                      <c:pt idx="8">
                        <c:v>3109889.3491396601</c:v>
                      </c:pt>
                      <c:pt idx="9">
                        <c:v>6208350.4576413902</c:v>
                      </c:pt>
                      <c:pt idx="10">
                        <c:v>4087436.3515836</c:v>
                      </c:pt>
                      <c:pt idx="11">
                        <c:v>6160333.1265912298</c:v>
                      </c:pt>
                      <c:pt idx="12">
                        <c:v>7201643.9485884402</c:v>
                      </c:pt>
                      <c:pt idx="13">
                        <c:v>2332528.5464372998</c:v>
                      </c:pt>
                      <c:pt idx="14">
                        <c:v>3275727.5743531901</c:v>
                      </c:pt>
                      <c:pt idx="15">
                        <c:v>6110728.1243029702</c:v>
                      </c:pt>
                      <c:pt idx="16">
                        <c:v>2232512.1010586699</c:v>
                      </c:pt>
                      <c:pt idx="17">
                        <c:v>3260213.0491450601</c:v>
                      </c:pt>
                      <c:pt idx="18">
                        <c:v>2963469.5109254299</c:v>
                      </c:pt>
                      <c:pt idx="19">
                        <c:v>6343835.4140859898</c:v>
                      </c:pt>
                      <c:pt idx="20">
                        <c:v>6590671.3821123904</c:v>
                      </c:pt>
                      <c:pt idx="21">
                        <c:v>3387903.8738161302</c:v>
                      </c:pt>
                      <c:pt idx="22">
                        <c:v>3281643.79483099</c:v>
                      </c:pt>
                      <c:pt idx="23">
                        <c:v>3120286.0982141001</c:v>
                      </c:pt>
                      <c:pt idx="24">
                        <c:v>2979730.3323296299</c:v>
                      </c:pt>
                      <c:pt idx="25">
                        <c:v>6489524.4412218202</c:v>
                      </c:pt>
                      <c:pt idx="26">
                        <c:v>5249828.6181606203</c:v>
                      </c:pt>
                      <c:pt idx="27">
                        <c:v>1085382.6610690099</c:v>
                      </c:pt>
                      <c:pt idx="28">
                        <c:v>1587244.87025506</c:v>
                      </c:pt>
                      <c:pt idx="29">
                        <c:v>3332391.2391390302</c:v>
                      </c:pt>
                      <c:pt idx="30">
                        <c:v>3866892.5568140601</c:v>
                      </c:pt>
                      <c:pt idx="31">
                        <c:v>1641239.7273408901</c:v>
                      </c:pt>
                      <c:pt idx="32">
                        <c:v>5997055.2283086004</c:v>
                      </c:pt>
                      <c:pt idx="33">
                        <c:v>2228993.17642739</c:v>
                      </c:pt>
                      <c:pt idx="34">
                        <c:v>8326009.5495978203</c:v>
                      </c:pt>
                      <c:pt idx="35">
                        <c:v>3185994.7571304701</c:v>
                      </c:pt>
                      <c:pt idx="36">
                        <c:v>2242925.4121817602</c:v>
                      </c:pt>
                      <c:pt idx="37">
                        <c:v>2230505.0524565801</c:v>
                      </c:pt>
                      <c:pt idx="38">
                        <c:v>3771862.03403601</c:v>
                      </c:pt>
                      <c:pt idx="39">
                        <c:v>4905556.21996406</c:v>
                      </c:pt>
                      <c:pt idx="40">
                        <c:v>2525260.7598315799</c:v>
                      </c:pt>
                      <c:pt idx="41">
                        <c:v>15639329.4291464</c:v>
                      </c:pt>
                      <c:pt idx="42">
                        <c:v>23299103.432984602</c:v>
                      </c:pt>
                      <c:pt idx="43">
                        <c:v>5858045.3599026203</c:v>
                      </c:pt>
                      <c:pt idx="44">
                        <c:v>5003435.2376559796</c:v>
                      </c:pt>
                      <c:pt idx="45">
                        <c:v>2003855.2535023801</c:v>
                      </c:pt>
                      <c:pt idx="46">
                        <c:v>4371379.5964155197</c:v>
                      </c:pt>
                      <c:pt idx="47">
                        <c:v>4314225.0717574004</c:v>
                      </c:pt>
                      <c:pt idx="48">
                        <c:v>2412686.7592650899</c:v>
                      </c:pt>
                      <c:pt idx="49">
                        <c:v>3446091.8973231702</c:v>
                      </c:pt>
                      <c:pt idx="50">
                        <c:v>16163424.3265677</c:v>
                      </c:pt>
                      <c:pt idx="51">
                        <c:v>2914868.40702947</c:v>
                      </c:pt>
                      <c:pt idx="52">
                        <c:v>25007301.694536801</c:v>
                      </c:pt>
                      <c:pt idx="53">
                        <c:v>4505356.61297521</c:v>
                      </c:pt>
                      <c:pt idx="54">
                        <c:v>4145429.5461733202</c:v>
                      </c:pt>
                      <c:pt idx="55">
                        <c:v>12586046.9053622</c:v>
                      </c:pt>
                      <c:pt idx="56">
                        <c:v>3229563.3369077202</c:v>
                      </c:pt>
                      <c:pt idx="57">
                        <c:v>3038062.81576407</c:v>
                      </c:pt>
                      <c:pt idx="58">
                        <c:v>20118363.6322808</c:v>
                      </c:pt>
                      <c:pt idx="59">
                        <c:v>3766223.1886461899</c:v>
                      </c:pt>
                      <c:pt idx="60">
                        <c:v>25777540.7438283</c:v>
                      </c:pt>
                      <c:pt idx="61">
                        <c:v>3088746.1127116601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[1]与QE有相关性-6'!$W$10:$W$71</c15:sqref>
                        </c15:formulaRef>
                      </c:ext>
                    </c:extLst>
                    <c:numCache>
                      <c:formatCode>General</c:formatCode>
                      <c:ptCount val="62"/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4-5DE5-4AED-A9D7-1FA44BC123DA}"/>
                  </c:ext>
                </c:extLst>
              </c15:ser>
            </c15:filteredScatterSeries>
            <c15:filteredScatte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与QE有相关性-6'!$X$3</c15:sqref>
                        </c15:formulaRef>
                      </c:ext>
                    </c:extLst>
                    <c:strCache>
                      <c:ptCount val="1"/>
                      <c:pt idx="0">
                        <c:v>1965-2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3"/>
                  <c:spPr>
                    <a:solidFill>
                      <a:schemeClr val="accent2"/>
                    </a:solidFill>
                    <a:ln w="9525">
                      <a:noFill/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与QE有相关性-6'!$V$10:$V$71</c15:sqref>
                        </c15:formulaRef>
                      </c:ext>
                    </c:extLst>
                    <c:numCache>
                      <c:formatCode>General</c:formatCode>
                      <c:ptCount val="62"/>
                      <c:pt idx="0">
                        <c:v>4904698.4484489504</c:v>
                      </c:pt>
                      <c:pt idx="1">
                        <c:v>4033210.0335358102</c:v>
                      </c:pt>
                      <c:pt idx="2">
                        <c:v>1954902.61312906</c:v>
                      </c:pt>
                      <c:pt idx="3">
                        <c:v>4275566.8948752396</c:v>
                      </c:pt>
                      <c:pt idx="4">
                        <c:v>2559461.8560915599</c:v>
                      </c:pt>
                      <c:pt idx="5">
                        <c:v>2000697.7822326601</c:v>
                      </c:pt>
                      <c:pt idx="6">
                        <c:v>2097493.65661796</c:v>
                      </c:pt>
                      <c:pt idx="7">
                        <c:v>5974845.0345036201</c:v>
                      </c:pt>
                      <c:pt idx="8">
                        <c:v>3109889.3491396601</c:v>
                      </c:pt>
                      <c:pt idx="9">
                        <c:v>6208350.4576413902</c:v>
                      </c:pt>
                      <c:pt idx="10">
                        <c:v>4087436.3515836</c:v>
                      </c:pt>
                      <c:pt idx="11">
                        <c:v>6160333.1265912298</c:v>
                      </c:pt>
                      <c:pt idx="12">
                        <c:v>7201643.9485884402</c:v>
                      </c:pt>
                      <c:pt idx="13">
                        <c:v>2332528.5464372998</c:v>
                      </c:pt>
                      <c:pt idx="14">
                        <c:v>3275727.5743531901</c:v>
                      </c:pt>
                      <c:pt idx="15">
                        <c:v>6110728.1243029702</c:v>
                      </c:pt>
                      <c:pt idx="16">
                        <c:v>2232512.1010586699</c:v>
                      </c:pt>
                      <c:pt idx="17">
                        <c:v>3260213.0491450601</c:v>
                      </c:pt>
                      <c:pt idx="18">
                        <c:v>2963469.5109254299</c:v>
                      </c:pt>
                      <c:pt idx="19">
                        <c:v>6343835.4140859898</c:v>
                      </c:pt>
                      <c:pt idx="20">
                        <c:v>6590671.3821123904</c:v>
                      </c:pt>
                      <c:pt idx="21">
                        <c:v>3387903.8738161302</c:v>
                      </c:pt>
                      <c:pt idx="22">
                        <c:v>3281643.79483099</c:v>
                      </c:pt>
                      <c:pt idx="23">
                        <c:v>3120286.0982141001</c:v>
                      </c:pt>
                      <c:pt idx="24">
                        <c:v>2979730.3323296299</c:v>
                      </c:pt>
                      <c:pt idx="25">
                        <c:v>6489524.4412218202</c:v>
                      </c:pt>
                      <c:pt idx="26">
                        <c:v>5249828.6181606203</c:v>
                      </c:pt>
                      <c:pt idx="27">
                        <c:v>1085382.6610690099</c:v>
                      </c:pt>
                      <c:pt idx="28">
                        <c:v>1587244.87025506</c:v>
                      </c:pt>
                      <c:pt idx="29">
                        <c:v>3332391.2391390302</c:v>
                      </c:pt>
                      <c:pt idx="30">
                        <c:v>3866892.5568140601</c:v>
                      </c:pt>
                      <c:pt idx="31">
                        <c:v>1641239.7273408901</c:v>
                      </c:pt>
                      <c:pt idx="32">
                        <c:v>5997055.2283086004</c:v>
                      </c:pt>
                      <c:pt idx="33">
                        <c:v>2228993.17642739</c:v>
                      </c:pt>
                      <c:pt idx="34">
                        <c:v>8326009.5495978203</c:v>
                      </c:pt>
                      <c:pt idx="35">
                        <c:v>3185994.7571304701</c:v>
                      </c:pt>
                      <c:pt idx="36">
                        <c:v>2242925.4121817602</c:v>
                      </c:pt>
                      <c:pt idx="37">
                        <c:v>2230505.0524565801</c:v>
                      </c:pt>
                      <c:pt idx="38">
                        <c:v>3771862.03403601</c:v>
                      </c:pt>
                      <c:pt idx="39">
                        <c:v>4905556.21996406</c:v>
                      </c:pt>
                      <c:pt idx="40">
                        <c:v>2525260.7598315799</c:v>
                      </c:pt>
                      <c:pt idx="41">
                        <c:v>15639329.4291464</c:v>
                      </c:pt>
                      <c:pt idx="42">
                        <c:v>23299103.432984602</c:v>
                      </c:pt>
                      <c:pt idx="43">
                        <c:v>5858045.3599026203</c:v>
                      </c:pt>
                      <c:pt idx="44">
                        <c:v>5003435.2376559796</c:v>
                      </c:pt>
                      <c:pt idx="45">
                        <c:v>2003855.2535023801</c:v>
                      </c:pt>
                      <c:pt idx="46">
                        <c:v>4371379.5964155197</c:v>
                      </c:pt>
                      <c:pt idx="47">
                        <c:v>4314225.0717574004</c:v>
                      </c:pt>
                      <c:pt idx="48">
                        <c:v>2412686.7592650899</c:v>
                      </c:pt>
                      <c:pt idx="49">
                        <c:v>3446091.8973231702</c:v>
                      </c:pt>
                      <c:pt idx="50">
                        <c:v>16163424.3265677</c:v>
                      </c:pt>
                      <c:pt idx="51">
                        <c:v>2914868.40702947</c:v>
                      </c:pt>
                      <c:pt idx="52">
                        <c:v>25007301.694536801</c:v>
                      </c:pt>
                      <c:pt idx="53">
                        <c:v>4505356.61297521</c:v>
                      </c:pt>
                      <c:pt idx="54">
                        <c:v>4145429.5461733202</c:v>
                      </c:pt>
                      <c:pt idx="55">
                        <c:v>12586046.9053622</c:v>
                      </c:pt>
                      <c:pt idx="56">
                        <c:v>3229563.3369077202</c:v>
                      </c:pt>
                      <c:pt idx="57">
                        <c:v>3038062.81576407</c:v>
                      </c:pt>
                      <c:pt idx="58">
                        <c:v>20118363.6322808</c:v>
                      </c:pt>
                      <c:pt idx="59">
                        <c:v>3766223.1886461899</c:v>
                      </c:pt>
                      <c:pt idx="60">
                        <c:v>25777540.7438283</c:v>
                      </c:pt>
                      <c:pt idx="61">
                        <c:v>3088746.1127116601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与QE有相关性-6'!$X$10:$X$71</c15:sqref>
                        </c15:formulaRef>
                      </c:ext>
                    </c:extLst>
                    <c:numCache>
                      <c:formatCode>General</c:formatCode>
                      <c:ptCount val="62"/>
                      <c:pt idx="0">
                        <c:v>8.6403198664506006E-2</c:v>
                      </c:pt>
                      <c:pt idx="1">
                        <c:v>0.10638666364813</c:v>
                      </c:pt>
                      <c:pt idx="2">
                        <c:v>0.12608268585705301</c:v>
                      </c:pt>
                      <c:pt idx="3">
                        <c:v>0.113695620245194</c:v>
                      </c:pt>
                      <c:pt idx="4">
                        <c:v>0.111262819836563</c:v>
                      </c:pt>
                      <c:pt idx="5">
                        <c:v>0.115138113194933</c:v>
                      </c:pt>
                      <c:pt idx="6">
                        <c:v>0.121523768581853</c:v>
                      </c:pt>
                      <c:pt idx="7">
                        <c:v>0.14201565015126</c:v>
                      </c:pt>
                      <c:pt idx="8">
                        <c:v>0.134054314123078</c:v>
                      </c:pt>
                      <c:pt idx="9">
                        <c:v>0.115573905813341</c:v>
                      </c:pt>
                      <c:pt idx="10">
                        <c:v>0.121077828767406</c:v>
                      </c:pt>
                      <c:pt idx="11">
                        <c:v>0.180202349785472</c:v>
                      </c:pt>
                      <c:pt idx="12">
                        <c:v>0.109724807116467</c:v>
                      </c:pt>
                      <c:pt idx="13">
                        <c:v>7.5024959934266999E-2</c:v>
                      </c:pt>
                      <c:pt idx="14">
                        <c:v>8.8434683602688302E-2</c:v>
                      </c:pt>
                      <c:pt idx="15">
                        <c:v>9.7090034785546703E-2</c:v>
                      </c:pt>
                      <c:pt idx="16">
                        <c:v>9.0464985972446704E-2</c:v>
                      </c:pt>
                      <c:pt idx="17">
                        <c:v>0.113460155532969</c:v>
                      </c:pt>
                      <c:pt idx="18">
                        <c:v>7.3026321949161005E-2</c:v>
                      </c:pt>
                      <c:pt idx="19">
                        <c:v>0.113455811724773</c:v>
                      </c:pt>
                      <c:pt idx="20">
                        <c:v>0.119353754835673</c:v>
                      </c:pt>
                      <c:pt idx="21">
                        <c:v>0.10585046171271401</c:v>
                      </c:pt>
                      <c:pt idx="22">
                        <c:v>8.3932251084494605E-2</c:v>
                      </c:pt>
                      <c:pt idx="23">
                        <c:v>8.4580234957456396E-2</c:v>
                      </c:pt>
                      <c:pt idx="24">
                        <c:v>0.119019376486469</c:v>
                      </c:pt>
                      <c:pt idx="25">
                        <c:v>8.5198017466589004E-2</c:v>
                      </c:pt>
                      <c:pt idx="26">
                        <c:v>0.105940097765931</c:v>
                      </c:pt>
                      <c:pt idx="27">
                        <c:v>9.1585318830570903E-2</c:v>
                      </c:pt>
                      <c:pt idx="28">
                        <c:v>0.10743095732173499</c:v>
                      </c:pt>
                      <c:pt idx="29">
                        <c:v>9.3887645364462799E-2</c:v>
                      </c:pt>
                      <c:pt idx="30">
                        <c:v>6.5259090995329005E-2</c:v>
                      </c:pt>
                      <c:pt idx="31">
                        <c:v>0.15163288430452701</c:v>
                      </c:pt>
                      <c:pt idx="32">
                        <c:v>8.0132986577590298E-2</c:v>
                      </c:pt>
                      <c:pt idx="33">
                        <c:v>8.8097115989285296E-2</c:v>
                      </c:pt>
                      <c:pt idx="34">
                        <c:v>7.0323990428893798E-2</c:v>
                      </c:pt>
                      <c:pt idx="35">
                        <c:v>9.9467583444213803E-2</c:v>
                      </c:pt>
                      <c:pt idx="36">
                        <c:v>9.0119240797066902E-2</c:v>
                      </c:pt>
                      <c:pt idx="37">
                        <c:v>0.124777602716064</c:v>
                      </c:pt>
                      <c:pt idx="38">
                        <c:v>7.8978973356869694E-2</c:v>
                      </c:pt>
                      <c:pt idx="39">
                        <c:v>7.0768991576147897E-2</c:v>
                      </c:pt>
                      <c:pt idx="40">
                        <c:v>0.10792766271710599</c:v>
                      </c:pt>
                      <c:pt idx="41">
                        <c:v>6.6318119026643904E-2</c:v>
                      </c:pt>
                      <c:pt idx="42">
                        <c:v>6.7913163717519306E-2</c:v>
                      </c:pt>
                      <c:pt idx="43">
                        <c:v>4.6875746398111803E-2</c:v>
                      </c:pt>
                      <c:pt idx="44">
                        <c:v>4.2539807779971898E-2</c:v>
                      </c:pt>
                      <c:pt idx="45">
                        <c:v>5.8015430754409403E-2</c:v>
                      </c:pt>
                      <c:pt idx="46">
                        <c:v>4.4319078761738503E-2</c:v>
                      </c:pt>
                      <c:pt idx="47">
                        <c:v>5.2601076624996301E-2</c:v>
                      </c:pt>
                      <c:pt idx="48">
                        <c:v>6.6672901578224406E-2</c:v>
                      </c:pt>
                      <c:pt idx="49">
                        <c:v>5.0893128013280102E-2</c:v>
                      </c:pt>
                      <c:pt idx="50">
                        <c:v>4.7728023687736397E-2</c:v>
                      </c:pt>
                      <c:pt idx="51">
                        <c:v>5.7087931263404702E-2</c:v>
                      </c:pt>
                      <c:pt idx="52">
                        <c:v>8.4041483853826898E-2</c:v>
                      </c:pt>
                      <c:pt idx="53">
                        <c:v>6.0116610519021701E-2</c:v>
                      </c:pt>
                      <c:pt idx="54">
                        <c:v>6.9123741501904507E-2</c:v>
                      </c:pt>
                      <c:pt idx="55">
                        <c:v>6.2283675753238898E-2</c:v>
                      </c:pt>
                      <c:pt idx="56">
                        <c:v>7.0973670433021704E-2</c:v>
                      </c:pt>
                      <c:pt idx="57">
                        <c:v>8.4258879734196199E-2</c:v>
                      </c:pt>
                      <c:pt idx="58">
                        <c:v>6.34872188728305E-2</c:v>
                      </c:pt>
                      <c:pt idx="59">
                        <c:v>7.3061630688179599E-2</c:v>
                      </c:pt>
                      <c:pt idx="60">
                        <c:v>9.2486263994788598E-2</c:v>
                      </c:pt>
                      <c:pt idx="61">
                        <c:v>7.9724766482528797E-2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5DE5-4AED-A9D7-1FA44BC123DA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与QE有相关性-6'!$Y$3</c15:sqref>
                        </c15:formulaRef>
                      </c:ext>
                    </c:extLst>
                    <c:strCache>
                      <c:ptCount val="1"/>
                      <c:pt idx="0">
                        <c:v>1965-3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3"/>
                  <c:spPr>
                    <a:solidFill>
                      <a:schemeClr val="accent3"/>
                    </a:solidFill>
                    <a:ln w="9525">
                      <a:noFill/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与QE有相关性-6'!$V$10:$V$71</c15:sqref>
                        </c15:formulaRef>
                      </c:ext>
                    </c:extLst>
                    <c:numCache>
                      <c:formatCode>General</c:formatCode>
                      <c:ptCount val="62"/>
                      <c:pt idx="0">
                        <c:v>4904698.4484489504</c:v>
                      </c:pt>
                      <c:pt idx="1">
                        <c:v>4033210.0335358102</c:v>
                      </c:pt>
                      <c:pt idx="2">
                        <c:v>1954902.61312906</c:v>
                      </c:pt>
                      <c:pt idx="3">
                        <c:v>4275566.8948752396</c:v>
                      </c:pt>
                      <c:pt idx="4">
                        <c:v>2559461.8560915599</c:v>
                      </c:pt>
                      <c:pt idx="5">
                        <c:v>2000697.7822326601</c:v>
                      </c:pt>
                      <c:pt idx="6">
                        <c:v>2097493.65661796</c:v>
                      </c:pt>
                      <c:pt idx="7">
                        <c:v>5974845.0345036201</c:v>
                      </c:pt>
                      <c:pt idx="8">
                        <c:v>3109889.3491396601</c:v>
                      </c:pt>
                      <c:pt idx="9">
                        <c:v>6208350.4576413902</c:v>
                      </c:pt>
                      <c:pt idx="10">
                        <c:v>4087436.3515836</c:v>
                      </c:pt>
                      <c:pt idx="11">
                        <c:v>6160333.1265912298</c:v>
                      </c:pt>
                      <c:pt idx="12">
                        <c:v>7201643.9485884402</c:v>
                      </c:pt>
                      <c:pt idx="13">
                        <c:v>2332528.5464372998</c:v>
                      </c:pt>
                      <c:pt idx="14">
                        <c:v>3275727.5743531901</c:v>
                      </c:pt>
                      <c:pt idx="15">
                        <c:v>6110728.1243029702</c:v>
                      </c:pt>
                      <c:pt idx="16">
                        <c:v>2232512.1010586699</c:v>
                      </c:pt>
                      <c:pt idx="17">
                        <c:v>3260213.0491450601</c:v>
                      </c:pt>
                      <c:pt idx="18">
                        <c:v>2963469.5109254299</c:v>
                      </c:pt>
                      <c:pt idx="19">
                        <c:v>6343835.4140859898</c:v>
                      </c:pt>
                      <c:pt idx="20">
                        <c:v>6590671.3821123904</c:v>
                      </c:pt>
                      <c:pt idx="21">
                        <c:v>3387903.8738161302</c:v>
                      </c:pt>
                      <c:pt idx="22">
                        <c:v>3281643.79483099</c:v>
                      </c:pt>
                      <c:pt idx="23">
                        <c:v>3120286.0982141001</c:v>
                      </c:pt>
                      <c:pt idx="24">
                        <c:v>2979730.3323296299</c:v>
                      </c:pt>
                      <c:pt idx="25">
                        <c:v>6489524.4412218202</c:v>
                      </c:pt>
                      <c:pt idx="26">
                        <c:v>5249828.6181606203</c:v>
                      </c:pt>
                      <c:pt idx="27">
                        <c:v>1085382.6610690099</c:v>
                      </c:pt>
                      <c:pt idx="28">
                        <c:v>1587244.87025506</c:v>
                      </c:pt>
                      <c:pt idx="29">
                        <c:v>3332391.2391390302</c:v>
                      </c:pt>
                      <c:pt idx="30">
                        <c:v>3866892.5568140601</c:v>
                      </c:pt>
                      <c:pt idx="31">
                        <c:v>1641239.7273408901</c:v>
                      </c:pt>
                      <c:pt idx="32">
                        <c:v>5997055.2283086004</c:v>
                      </c:pt>
                      <c:pt idx="33">
                        <c:v>2228993.17642739</c:v>
                      </c:pt>
                      <c:pt idx="34">
                        <c:v>8326009.5495978203</c:v>
                      </c:pt>
                      <c:pt idx="35">
                        <c:v>3185994.7571304701</c:v>
                      </c:pt>
                      <c:pt idx="36">
                        <c:v>2242925.4121817602</c:v>
                      </c:pt>
                      <c:pt idx="37">
                        <c:v>2230505.0524565801</c:v>
                      </c:pt>
                      <c:pt idx="38">
                        <c:v>3771862.03403601</c:v>
                      </c:pt>
                      <c:pt idx="39">
                        <c:v>4905556.21996406</c:v>
                      </c:pt>
                      <c:pt idx="40">
                        <c:v>2525260.7598315799</c:v>
                      </c:pt>
                      <c:pt idx="41">
                        <c:v>15639329.4291464</c:v>
                      </c:pt>
                      <c:pt idx="42">
                        <c:v>23299103.432984602</c:v>
                      </c:pt>
                      <c:pt idx="43">
                        <c:v>5858045.3599026203</c:v>
                      </c:pt>
                      <c:pt idx="44">
                        <c:v>5003435.2376559796</c:v>
                      </c:pt>
                      <c:pt idx="45">
                        <c:v>2003855.2535023801</c:v>
                      </c:pt>
                      <c:pt idx="46">
                        <c:v>4371379.5964155197</c:v>
                      </c:pt>
                      <c:pt idx="47">
                        <c:v>4314225.0717574004</c:v>
                      </c:pt>
                      <c:pt idx="48">
                        <c:v>2412686.7592650899</c:v>
                      </c:pt>
                      <c:pt idx="49">
                        <c:v>3446091.8973231702</c:v>
                      </c:pt>
                      <c:pt idx="50">
                        <c:v>16163424.3265677</c:v>
                      </c:pt>
                      <c:pt idx="51">
                        <c:v>2914868.40702947</c:v>
                      </c:pt>
                      <c:pt idx="52">
                        <c:v>25007301.694536801</c:v>
                      </c:pt>
                      <c:pt idx="53">
                        <c:v>4505356.61297521</c:v>
                      </c:pt>
                      <c:pt idx="54">
                        <c:v>4145429.5461733202</c:v>
                      </c:pt>
                      <c:pt idx="55">
                        <c:v>12586046.9053622</c:v>
                      </c:pt>
                      <c:pt idx="56">
                        <c:v>3229563.3369077202</c:v>
                      </c:pt>
                      <c:pt idx="57">
                        <c:v>3038062.81576407</c:v>
                      </c:pt>
                      <c:pt idx="58">
                        <c:v>20118363.6322808</c:v>
                      </c:pt>
                      <c:pt idx="59">
                        <c:v>3766223.1886461899</c:v>
                      </c:pt>
                      <c:pt idx="60">
                        <c:v>25777540.7438283</c:v>
                      </c:pt>
                      <c:pt idx="61">
                        <c:v>3088746.1127116601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与QE有相关性-6'!$Y$10:$Y$71</c15:sqref>
                        </c15:formulaRef>
                      </c:ext>
                    </c:extLst>
                    <c:numCache>
                      <c:formatCode>General</c:formatCode>
                      <c:ptCount val="62"/>
                      <c:pt idx="0">
                        <c:v>0.61235825181287995</c:v>
                      </c:pt>
                      <c:pt idx="1">
                        <c:v>0.77363761801916497</c:v>
                      </c:pt>
                      <c:pt idx="2">
                        <c:v>0.91283423313083401</c:v>
                      </c:pt>
                      <c:pt idx="3">
                        <c:v>0.83895609381472203</c:v>
                      </c:pt>
                      <c:pt idx="4">
                        <c:v>0.81758596230944003</c:v>
                      </c:pt>
                      <c:pt idx="5">
                        <c:v>0.825277960632814</c:v>
                      </c:pt>
                      <c:pt idx="6">
                        <c:v>0.86358809779712198</c:v>
                      </c:pt>
                      <c:pt idx="7">
                        <c:v>0.99562425101671104</c:v>
                      </c:pt>
                      <c:pt idx="8">
                        <c:v>0.91024080683755804</c:v>
                      </c:pt>
                      <c:pt idx="9">
                        <c:v>0.81217063744118501</c:v>
                      </c:pt>
                      <c:pt idx="10">
                        <c:v>0.83477661967352201</c:v>
                      </c:pt>
                      <c:pt idx="11">
                        <c:v>1.1822183720808499</c:v>
                      </c:pt>
                      <c:pt idx="12">
                        <c:v>0.76252767947311195</c:v>
                      </c:pt>
                      <c:pt idx="13">
                        <c:v>0.53206526180924396</c:v>
                      </c:pt>
                      <c:pt idx="14">
                        <c:v>0.60006249593733596</c:v>
                      </c:pt>
                      <c:pt idx="15">
                        <c:v>0.66795904882402601</c:v>
                      </c:pt>
                      <c:pt idx="16">
                        <c:v>0.63000458183906705</c:v>
                      </c:pt>
                      <c:pt idx="17">
                        <c:v>0.78779967048281996</c:v>
                      </c:pt>
                      <c:pt idx="18">
                        <c:v>0.48691863509558497</c:v>
                      </c:pt>
                      <c:pt idx="19">
                        <c:v>0.77535604683704695</c:v>
                      </c:pt>
                      <c:pt idx="20">
                        <c:v>0.79617391349862099</c:v>
                      </c:pt>
                      <c:pt idx="21">
                        <c:v>0.75722796600127096</c:v>
                      </c:pt>
                      <c:pt idx="22">
                        <c:v>0.59936945955324195</c:v>
                      </c:pt>
                      <c:pt idx="23">
                        <c:v>0.59566211367879796</c:v>
                      </c:pt>
                      <c:pt idx="24">
                        <c:v>0.82967182683199303</c:v>
                      </c:pt>
                      <c:pt idx="25">
                        <c:v>0.59333666297843901</c:v>
                      </c:pt>
                      <c:pt idx="26">
                        <c:v>0.70163539551895804</c:v>
                      </c:pt>
                      <c:pt idx="27">
                        <c:v>0.63558430253340503</c:v>
                      </c:pt>
                      <c:pt idx="28">
                        <c:v>0.71405206978804903</c:v>
                      </c:pt>
                      <c:pt idx="29">
                        <c:v>0.65099335697036098</c:v>
                      </c:pt>
                      <c:pt idx="30">
                        <c:v>0.45462090217821</c:v>
                      </c:pt>
                      <c:pt idx="31">
                        <c:v>1.00151543410122</c:v>
                      </c:pt>
                      <c:pt idx="32">
                        <c:v>0.54637506410427505</c:v>
                      </c:pt>
                      <c:pt idx="33">
                        <c:v>0.60741291491999705</c:v>
                      </c:pt>
                      <c:pt idx="34">
                        <c:v>0.49876596591831401</c:v>
                      </c:pt>
                      <c:pt idx="35">
                        <c:v>0.705461810828792</c:v>
                      </c:pt>
                      <c:pt idx="36">
                        <c:v>0.59626016234999601</c:v>
                      </c:pt>
                      <c:pt idx="37">
                        <c:v>0.83341750825981697</c:v>
                      </c:pt>
                      <c:pt idx="38">
                        <c:v>0.53255572285590702</c:v>
                      </c:pt>
                      <c:pt idx="39">
                        <c:v>0.476705424794717</c:v>
                      </c:pt>
                      <c:pt idx="40">
                        <c:v>0.74977003068396897</c:v>
                      </c:pt>
                      <c:pt idx="41">
                        <c:v>0.46663587519013999</c:v>
                      </c:pt>
                      <c:pt idx="42">
                        <c:v>0.45261502889673</c:v>
                      </c:pt>
                      <c:pt idx="43">
                        <c:v>0.33332106695607</c:v>
                      </c:pt>
                      <c:pt idx="44">
                        <c:v>0.306836389589487</c:v>
                      </c:pt>
                      <c:pt idx="45">
                        <c:v>0.40472293350479999</c:v>
                      </c:pt>
                      <c:pt idx="46">
                        <c:v>0.319006815043194</c:v>
                      </c:pt>
                      <c:pt idx="47">
                        <c:v>0.38073428311917201</c:v>
                      </c:pt>
                      <c:pt idx="48">
                        <c:v>0.48765811070753801</c:v>
                      </c:pt>
                      <c:pt idx="49">
                        <c:v>0.34519723803906199</c:v>
                      </c:pt>
                      <c:pt idx="50">
                        <c:v>0.33407986092241698</c:v>
                      </c:pt>
                      <c:pt idx="51">
                        <c:v>0.39298858915080698</c:v>
                      </c:pt>
                      <c:pt idx="52">
                        <c:v>0.56069870421134704</c:v>
                      </c:pt>
                      <c:pt idx="53">
                        <c:v>0.41076369443961003</c:v>
                      </c:pt>
                      <c:pt idx="54">
                        <c:v>0.48034628221259001</c:v>
                      </c:pt>
                      <c:pt idx="55">
                        <c:v>0.42631895079884802</c:v>
                      </c:pt>
                      <c:pt idx="56">
                        <c:v>0.490281883497522</c:v>
                      </c:pt>
                      <c:pt idx="57">
                        <c:v>0.57492820505786102</c:v>
                      </c:pt>
                      <c:pt idx="58">
                        <c:v>0.44606218381638002</c:v>
                      </c:pt>
                      <c:pt idx="59">
                        <c:v>0.49986183572953202</c:v>
                      </c:pt>
                      <c:pt idx="60">
                        <c:v>0.64088931226850099</c:v>
                      </c:pt>
                      <c:pt idx="61">
                        <c:v>0.5498131953506979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5DE5-4AED-A9D7-1FA44BC123DA}"/>
                  </c:ext>
                </c:extLst>
              </c15:ser>
            </c15:filteredScatterSeries>
          </c:ext>
        </c:extLst>
      </c:scatterChart>
      <c:valAx>
        <c:axId val="8913338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20249647"/>
        <c:crosses val="autoZero"/>
        <c:crossBetween val="midCat"/>
      </c:valAx>
      <c:valAx>
        <c:axId val="8202496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913338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2"/>
          <c:tx>
            <c:strRef>
              <c:f>'[1]与QE有相关性-6'!$AV$3</c:f>
              <c:strCache>
                <c:ptCount val="1"/>
                <c:pt idx="0">
                  <c:v>Hypapherine-3</c:v>
                </c:pt>
              </c:strCache>
              <c:extLst xmlns:c15="http://schemas.microsoft.com/office/drawing/2012/chart"/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3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[1]与QE有相关性-6'!$AS$10:$AS$71</c:f>
              <c:numCache>
                <c:formatCode>General</c:formatCode>
                <c:ptCount val="62"/>
                <c:pt idx="0">
                  <c:v>19124.080750207198</c:v>
                </c:pt>
                <c:pt idx="1">
                  <c:v>9933.2426920869893</c:v>
                </c:pt>
                <c:pt idx="2">
                  <c:v>10571.9779536325</c:v>
                </c:pt>
                <c:pt idx="3">
                  <c:v>104457.748087598</c:v>
                </c:pt>
                <c:pt idx="4">
                  <c:v>112840.229389592</c:v>
                </c:pt>
                <c:pt idx="5">
                  <c:v>95710.680598959501</c:v>
                </c:pt>
                <c:pt idx="6">
                  <c:v>209082.18198490501</c:v>
                </c:pt>
                <c:pt idx="7">
                  <c:v>7013.3933010975497</c:v>
                </c:pt>
                <c:pt idx="8">
                  <c:v>708421.53903648001</c:v>
                </c:pt>
                <c:pt idx="9">
                  <c:v>2072.996322128</c:v>
                </c:pt>
                <c:pt idx="10">
                  <c:v>7282.1614436701802</c:v>
                </c:pt>
                <c:pt idx="11">
                  <c:v>42263.512584791402</c:v>
                </c:pt>
                <c:pt idx="12">
                  <c:v>107842.445877431</c:v>
                </c:pt>
                <c:pt idx="13">
                  <c:v>515299.30265418597</c:v>
                </c:pt>
                <c:pt idx="14">
                  <c:v>71248.489267839395</c:v>
                </c:pt>
                <c:pt idx="15">
                  <c:v>7191.3580759798297</c:v>
                </c:pt>
                <c:pt idx="16">
                  <c:v>221811.75602554501</c:v>
                </c:pt>
                <c:pt idx="17">
                  <c:v>675060.88013960898</c:v>
                </c:pt>
                <c:pt idx="18">
                  <c:v>1330181.1310451201</c:v>
                </c:pt>
                <c:pt idx="19">
                  <c:v>2099.5476627692001</c:v>
                </c:pt>
                <c:pt idx="20">
                  <c:v>64127.112031259603</c:v>
                </c:pt>
                <c:pt idx="21">
                  <c:v>52377.845404316198</c:v>
                </c:pt>
                <c:pt idx="22">
                  <c:v>381738.70303377102</c:v>
                </c:pt>
                <c:pt idx="23">
                  <c:v>117363.37186359899</c:v>
                </c:pt>
                <c:pt idx="24">
                  <c:v>531108.21048682602</c:v>
                </c:pt>
                <c:pt idx="25">
                  <c:v>73380.826742645993</c:v>
                </c:pt>
                <c:pt idx="26">
                  <c:v>373245.56602285698</c:v>
                </c:pt>
                <c:pt idx="27">
                  <c:v>32802.129463890698</c:v>
                </c:pt>
                <c:pt idx="28">
                  <c:v>1262.35294709555</c:v>
                </c:pt>
                <c:pt idx="29">
                  <c:v>2052.4551105990099</c:v>
                </c:pt>
                <c:pt idx="30">
                  <c:v>172492.01552079001</c:v>
                </c:pt>
                <c:pt idx="31">
                  <c:v>10074.5858778363</c:v>
                </c:pt>
                <c:pt idx="32">
                  <c:v>818294.52170862898</c:v>
                </c:pt>
                <c:pt idx="33">
                  <c:v>38298.372969937504</c:v>
                </c:pt>
                <c:pt idx="34">
                  <c:v>2086.1034515613701</c:v>
                </c:pt>
                <c:pt idx="35">
                  <c:v>582769.65825025795</c:v>
                </c:pt>
                <c:pt idx="36">
                  <c:v>70836.619736336797</c:v>
                </c:pt>
                <c:pt idx="37">
                  <c:v>94848.521488991493</c:v>
                </c:pt>
                <c:pt idx="38">
                  <c:v>46795.494950742599</c:v>
                </c:pt>
                <c:pt idx="39">
                  <c:v>8095.86651828718</c:v>
                </c:pt>
                <c:pt idx="40">
                  <c:v>1258152.8094462501</c:v>
                </c:pt>
                <c:pt idx="41">
                  <c:v>28911.9848888247</c:v>
                </c:pt>
                <c:pt idx="42">
                  <c:v>59106.386805578499</c:v>
                </c:pt>
                <c:pt idx="43">
                  <c:v>96052.634323430306</c:v>
                </c:pt>
                <c:pt idx="44">
                  <c:v>471062.11882754898</c:v>
                </c:pt>
                <c:pt idx="45">
                  <c:v>53798.029197133597</c:v>
                </c:pt>
                <c:pt idx="46">
                  <c:v>107321.287809562</c:v>
                </c:pt>
                <c:pt idx="47">
                  <c:v>512263.52251531201</c:v>
                </c:pt>
                <c:pt idx="48">
                  <c:v>280783.78668300097</c:v>
                </c:pt>
                <c:pt idx="49">
                  <c:v>533789.16700317699</c:v>
                </c:pt>
                <c:pt idx="50">
                  <c:v>53566.872413633901</c:v>
                </c:pt>
                <c:pt idx="51">
                  <c:v>252511.462829058</c:v>
                </c:pt>
                <c:pt idx="52">
                  <c:v>339559.27550222201</c:v>
                </c:pt>
                <c:pt idx="53">
                  <c:v>122485.719202547</c:v>
                </c:pt>
                <c:pt idx="54">
                  <c:v>1272.02885252384</c:v>
                </c:pt>
                <c:pt idx="55">
                  <c:v>167426.766548913</c:v>
                </c:pt>
                <c:pt idx="56">
                  <c:v>81372.957834474393</c:v>
                </c:pt>
                <c:pt idx="57">
                  <c:v>239134.27276990999</c:v>
                </c:pt>
                <c:pt idx="58">
                  <c:v>22899.236061851301</c:v>
                </c:pt>
                <c:pt idx="59">
                  <c:v>46818.959141473701</c:v>
                </c:pt>
                <c:pt idx="60">
                  <c:v>1200.3303980166299</c:v>
                </c:pt>
                <c:pt idx="61">
                  <c:v>4149.3783276402901</c:v>
                </c:pt>
              </c:numCache>
              <c:extLst xmlns:c15="http://schemas.microsoft.com/office/drawing/2012/chart"/>
            </c:numRef>
          </c:xVal>
          <c:yVal>
            <c:numRef>
              <c:f>'[1]与QE有相关性-6'!$AV$10:$AV$71</c:f>
              <c:numCache>
                <c:formatCode>General</c:formatCode>
                <c:ptCount val="62"/>
                <c:pt idx="0">
                  <c:v>3.6512024425124702E-4</c:v>
                </c:pt>
                <c:pt idx="1">
                  <c:v>4.3566922705393302E-4</c:v>
                </c:pt>
                <c:pt idx="2">
                  <c:v>5.6319487620870405E-4</c:v>
                </c:pt>
                <c:pt idx="3">
                  <c:v>3.4382560531665599E-3</c:v>
                </c:pt>
                <c:pt idx="4">
                  <c:v>5.3151166988365701E-3</c:v>
                </c:pt>
                <c:pt idx="5">
                  <c:v>2.7556902806646398E-3</c:v>
                </c:pt>
                <c:pt idx="6">
                  <c:v>5.4003013281616096E-3</c:v>
                </c:pt>
                <c:pt idx="7">
                  <c:v>2.39194778982562E-4</c:v>
                </c:pt>
                <c:pt idx="8">
                  <c:v>2.3049933226302E-2</c:v>
                </c:pt>
                <c:pt idx="9">
                  <c:v>0</c:v>
                </c:pt>
                <c:pt idx="10">
                  <c:v>2.6305478045925601E-4</c:v>
                </c:pt>
                <c:pt idx="11">
                  <c:v>1.76307380623113E-3</c:v>
                </c:pt>
                <c:pt idx="12">
                  <c:v>2.1670341823895002E-3</c:v>
                </c:pt>
                <c:pt idx="13">
                  <c:v>8.8485756856836306E-3</c:v>
                </c:pt>
                <c:pt idx="14">
                  <c:v>2.4742703081660298E-3</c:v>
                </c:pt>
                <c:pt idx="15">
                  <c:v>2.4440153981867099E-4</c:v>
                </c:pt>
                <c:pt idx="16">
                  <c:v>7.9702849993986205E-3</c:v>
                </c:pt>
                <c:pt idx="17">
                  <c:v>2.2691993912580099E-2</c:v>
                </c:pt>
                <c:pt idx="18">
                  <c:v>1.97844528203414E-2</c:v>
                </c:pt>
                <c:pt idx="19">
                  <c:v>0</c:v>
                </c:pt>
                <c:pt idx="20">
                  <c:v>1.6999044429466799E-3</c:v>
                </c:pt>
                <c:pt idx="21">
                  <c:v>1.0145914403740101E-3</c:v>
                </c:pt>
                <c:pt idx="22">
                  <c:v>7.4244968438965699E-3</c:v>
                </c:pt>
                <c:pt idx="23">
                  <c:v>2.6410670999372698E-3</c:v>
                </c:pt>
                <c:pt idx="24">
                  <c:v>1.2401112730941801E-2</c:v>
                </c:pt>
                <c:pt idx="25">
                  <c:v>8.7456124368082795E-4</c:v>
                </c:pt>
                <c:pt idx="26">
                  <c:v>6.0500382954420898E-3</c:v>
                </c:pt>
                <c:pt idx="27">
                  <c:v>6.6398880443990999E-4</c:v>
                </c:pt>
                <c:pt idx="28">
                  <c:v>4.1979201909298497E-5</c:v>
                </c:pt>
                <c:pt idx="29">
                  <c:v>0</c:v>
                </c:pt>
                <c:pt idx="30">
                  <c:v>2.1023157044391702E-3</c:v>
                </c:pt>
                <c:pt idx="31">
                  <c:v>3.1414968214709798E-4</c:v>
                </c:pt>
                <c:pt idx="32">
                  <c:v>8.9841860637941296E-3</c:v>
                </c:pt>
                <c:pt idx="33">
                  <c:v>1.0432358539505201E-3</c:v>
                </c:pt>
                <c:pt idx="34">
                  <c:v>0</c:v>
                </c:pt>
                <c:pt idx="35">
                  <c:v>5.50332504447343E-3</c:v>
                </c:pt>
                <c:pt idx="36">
                  <c:v>1.4805220751570899E-3</c:v>
                </c:pt>
                <c:pt idx="37">
                  <c:v>1.62702509131074E-3</c:v>
                </c:pt>
                <c:pt idx="38">
                  <c:v>7.7294442662640295E-4</c:v>
                </c:pt>
                <c:pt idx="39">
                  <c:v>1.23399367817985E-4</c:v>
                </c:pt>
                <c:pt idx="40">
                  <c:v>4.7936657433840998E-3</c:v>
                </c:pt>
                <c:pt idx="41">
                  <c:v>5.4298390480334502E-4</c:v>
                </c:pt>
                <c:pt idx="42">
                  <c:v>7.2173285795463496E-4</c:v>
                </c:pt>
                <c:pt idx="43">
                  <c:v>6.9356380513586695E-4</c:v>
                </c:pt>
                <c:pt idx="44">
                  <c:v>7.0363795841443498E-3</c:v>
                </c:pt>
                <c:pt idx="45">
                  <c:v>9.9135733228262004E-4</c:v>
                </c:pt>
                <c:pt idx="46">
                  <c:v>1.42768121084406E-3</c:v>
                </c:pt>
                <c:pt idx="47">
                  <c:v>3.18859318808116E-3</c:v>
                </c:pt>
                <c:pt idx="48">
                  <c:v>4.9938667484734503E-3</c:v>
                </c:pt>
                <c:pt idx="49">
                  <c:v>1.37158184806737E-3</c:v>
                </c:pt>
                <c:pt idx="50">
                  <c:v>5.0469194209262303E-4</c:v>
                </c:pt>
                <c:pt idx="51">
                  <c:v>1.5683857196098999E-3</c:v>
                </c:pt>
                <c:pt idx="52">
                  <c:v>3.8245846613633198E-3</c:v>
                </c:pt>
                <c:pt idx="53">
                  <c:v>7.0290292779045995E-4</c:v>
                </c:pt>
                <c:pt idx="54">
                  <c:v>0</c:v>
                </c:pt>
                <c:pt idx="55">
                  <c:v>4.9160019803223204E-3</c:v>
                </c:pt>
                <c:pt idx="56">
                  <c:v>1.0367112641173099E-3</c:v>
                </c:pt>
                <c:pt idx="57">
                  <c:v>3.62432231532029E-3</c:v>
                </c:pt>
                <c:pt idx="58">
                  <c:v>1.4738626702270199E-4</c:v>
                </c:pt>
                <c:pt idx="59">
                  <c:v>1.40294569971515E-3</c:v>
                </c:pt>
                <c:pt idx="60">
                  <c:v>0</c:v>
                </c:pt>
                <c:pt idx="61">
                  <c:v>5.19272552351044E-5</c:v>
                </c:pt>
              </c:numCache>
              <c:extLst xmlns:c15="http://schemas.microsoft.com/office/drawing/2012/chart"/>
            </c:numRef>
          </c:yVal>
          <c:smooth val="0"/>
          <c:extLst>
            <c:ext xmlns:c16="http://schemas.microsoft.com/office/drawing/2014/chart" uri="{C3380CC4-5D6E-409C-BE32-E72D297353CC}">
              <c16:uniqueId val="{00000002-131E-4997-A9AA-8A0FD2D6E1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91333871"/>
        <c:axId val="820249647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[1]与QE有相关性-6'!$AT$3</c15:sqref>
                        </c15:formulaRef>
                      </c:ext>
                    </c:extLst>
                    <c:strCache>
                      <c:ptCount val="1"/>
                      <c:pt idx="0">
                        <c:v>Hypapherine-1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3"/>
                  <c:spPr>
                    <a:solidFill>
                      <a:schemeClr val="accent1"/>
                    </a:solidFill>
                    <a:ln w="9525">
                      <a:noFill/>
                    </a:ln>
                    <a:effectLst/>
                  </c:spPr>
                </c:marker>
                <c:trendline>
                  <c:spPr>
                    <a:ln w="19050" cap="rnd">
                      <a:solidFill>
                        <a:schemeClr val="accent1"/>
                      </a:solidFill>
                      <a:prstDash val="sysDot"/>
                    </a:ln>
                    <a:effectLst/>
                  </c:spPr>
                  <c:trendlineType val="linear"/>
                  <c:dispRSqr val="0"/>
                  <c:dispEq val="0"/>
                </c:trendline>
                <c:trendline>
                  <c:spPr>
                    <a:ln w="19050" cap="rnd">
                      <a:solidFill>
                        <a:schemeClr val="accent1"/>
                      </a:solidFill>
                      <a:prstDash val="sysDot"/>
                    </a:ln>
                    <a:effectLst/>
                  </c:spPr>
                  <c:trendlineType val="linear"/>
                  <c:dispRSqr val="1"/>
                  <c:dispEq val="0"/>
                  <c:trendlineLbl>
                    <c:numFmt formatCode="General" sourceLinked="0"/>
                    <c:spPr>
                      <a:noFill/>
                      <a:ln>
                        <a:noFill/>
                      </a:ln>
                      <a:effectLst/>
                    </c:spPr>
                    <c:txPr>
                      <a:bodyPr rot="0" spcFirstLastPara="1" vertOverflow="ellipsis" vert="horz" wrap="square" anchor="ctr" anchorCtr="1"/>
                      <a:lstStyle/>
                      <a:p>
                        <a:pPr>
                          <a:defRPr sz="900" b="0" i="0" u="none" strike="noStrike" kern="1200" baseline="0">
                            <a:solidFill>
                              <a:schemeClr val="tx1">
                                <a:lumMod val="65000"/>
                                <a:lumOff val="35000"/>
                              </a:schemeClr>
                            </a:solidFill>
                            <a:latin typeface="+mn-lt"/>
                            <a:ea typeface="+mn-ea"/>
                            <a:cs typeface="+mn-cs"/>
                          </a:defRPr>
                        </a:pPr>
                        <a:endParaRPr lang="zh-CN"/>
                      </a:p>
                    </c:txPr>
                  </c:trendlineLbl>
                </c:trendline>
                <c:xVal>
                  <c:numRef>
                    <c:extLst>
                      <c:ext uri="{02D57815-91ED-43cb-92C2-25804820EDAC}">
                        <c15:formulaRef>
                          <c15:sqref>'[1]与QE有相关性-6'!$AS$10:$AS$71</c15:sqref>
                        </c15:formulaRef>
                      </c:ext>
                    </c:extLst>
                    <c:numCache>
                      <c:formatCode>General</c:formatCode>
                      <c:ptCount val="62"/>
                      <c:pt idx="0">
                        <c:v>19124.080750207198</c:v>
                      </c:pt>
                      <c:pt idx="1">
                        <c:v>9933.2426920869893</c:v>
                      </c:pt>
                      <c:pt idx="2">
                        <c:v>10571.9779536325</c:v>
                      </c:pt>
                      <c:pt idx="3">
                        <c:v>104457.748087598</c:v>
                      </c:pt>
                      <c:pt idx="4">
                        <c:v>112840.229389592</c:v>
                      </c:pt>
                      <c:pt idx="5">
                        <c:v>95710.680598959501</c:v>
                      </c:pt>
                      <c:pt idx="6">
                        <c:v>209082.18198490501</c:v>
                      </c:pt>
                      <c:pt idx="7">
                        <c:v>7013.3933010975497</c:v>
                      </c:pt>
                      <c:pt idx="8">
                        <c:v>708421.53903648001</c:v>
                      </c:pt>
                      <c:pt idx="9">
                        <c:v>2072.996322128</c:v>
                      </c:pt>
                      <c:pt idx="10">
                        <c:v>7282.1614436701802</c:v>
                      </c:pt>
                      <c:pt idx="11">
                        <c:v>42263.512584791402</c:v>
                      </c:pt>
                      <c:pt idx="12">
                        <c:v>107842.445877431</c:v>
                      </c:pt>
                      <c:pt idx="13">
                        <c:v>515299.30265418597</c:v>
                      </c:pt>
                      <c:pt idx="14">
                        <c:v>71248.489267839395</c:v>
                      </c:pt>
                      <c:pt idx="15">
                        <c:v>7191.3580759798297</c:v>
                      </c:pt>
                      <c:pt idx="16">
                        <c:v>221811.75602554501</c:v>
                      </c:pt>
                      <c:pt idx="17">
                        <c:v>675060.88013960898</c:v>
                      </c:pt>
                      <c:pt idx="18">
                        <c:v>1330181.1310451201</c:v>
                      </c:pt>
                      <c:pt idx="19">
                        <c:v>2099.5476627692001</c:v>
                      </c:pt>
                      <c:pt idx="20">
                        <c:v>64127.112031259603</c:v>
                      </c:pt>
                      <c:pt idx="21">
                        <c:v>52377.845404316198</c:v>
                      </c:pt>
                      <c:pt idx="22">
                        <c:v>381738.70303377102</c:v>
                      </c:pt>
                      <c:pt idx="23">
                        <c:v>117363.37186359899</c:v>
                      </c:pt>
                      <c:pt idx="24">
                        <c:v>531108.21048682602</c:v>
                      </c:pt>
                      <c:pt idx="25">
                        <c:v>73380.826742645993</c:v>
                      </c:pt>
                      <c:pt idx="26">
                        <c:v>373245.56602285698</c:v>
                      </c:pt>
                      <c:pt idx="27">
                        <c:v>32802.129463890698</c:v>
                      </c:pt>
                      <c:pt idx="28">
                        <c:v>1262.35294709555</c:v>
                      </c:pt>
                      <c:pt idx="29">
                        <c:v>2052.4551105990099</c:v>
                      </c:pt>
                      <c:pt idx="30">
                        <c:v>172492.01552079001</c:v>
                      </c:pt>
                      <c:pt idx="31">
                        <c:v>10074.5858778363</c:v>
                      </c:pt>
                      <c:pt idx="32">
                        <c:v>818294.52170862898</c:v>
                      </c:pt>
                      <c:pt idx="33">
                        <c:v>38298.372969937504</c:v>
                      </c:pt>
                      <c:pt idx="34">
                        <c:v>2086.1034515613701</c:v>
                      </c:pt>
                      <c:pt idx="35">
                        <c:v>582769.65825025795</c:v>
                      </c:pt>
                      <c:pt idx="36">
                        <c:v>70836.619736336797</c:v>
                      </c:pt>
                      <c:pt idx="37">
                        <c:v>94848.521488991493</c:v>
                      </c:pt>
                      <c:pt idx="38">
                        <c:v>46795.494950742599</c:v>
                      </c:pt>
                      <c:pt idx="39">
                        <c:v>8095.86651828718</c:v>
                      </c:pt>
                      <c:pt idx="40">
                        <c:v>1258152.8094462501</c:v>
                      </c:pt>
                      <c:pt idx="41">
                        <c:v>28911.9848888247</c:v>
                      </c:pt>
                      <c:pt idx="42">
                        <c:v>59106.386805578499</c:v>
                      </c:pt>
                      <c:pt idx="43">
                        <c:v>96052.634323430306</c:v>
                      </c:pt>
                      <c:pt idx="44">
                        <c:v>471062.11882754898</c:v>
                      </c:pt>
                      <c:pt idx="45">
                        <c:v>53798.029197133597</c:v>
                      </c:pt>
                      <c:pt idx="46">
                        <c:v>107321.287809562</c:v>
                      </c:pt>
                      <c:pt idx="47">
                        <c:v>512263.52251531201</c:v>
                      </c:pt>
                      <c:pt idx="48">
                        <c:v>280783.78668300097</c:v>
                      </c:pt>
                      <c:pt idx="49">
                        <c:v>533789.16700317699</c:v>
                      </c:pt>
                      <c:pt idx="50">
                        <c:v>53566.872413633901</c:v>
                      </c:pt>
                      <c:pt idx="51">
                        <c:v>252511.462829058</c:v>
                      </c:pt>
                      <c:pt idx="52">
                        <c:v>339559.27550222201</c:v>
                      </c:pt>
                      <c:pt idx="53">
                        <c:v>122485.719202547</c:v>
                      </c:pt>
                      <c:pt idx="54">
                        <c:v>1272.02885252384</c:v>
                      </c:pt>
                      <c:pt idx="55">
                        <c:v>167426.766548913</c:v>
                      </c:pt>
                      <c:pt idx="56">
                        <c:v>81372.957834474393</c:v>
                      </c:pt>
                      <c:pt idx="57">
                        <c:v>239134.27276990999</c:v>
                      </c:pt>
                      <c:pt idx="58">
                        <c:v>22899.236061851301</c:v>
                      </c:pt>
                      <c:pt idx="59">
                        <c:v>46818.959141473701</c:v>
                      </c:pt>
                      <c:pt idx="60">
                        <c:v>1200.3303980166299</c:v>
                      </c:pt>
                      <c:pt idx="61">
                        <c:v>4149.3783276402901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'[1]与QE有相关性-6'!$AT$10:$AT$71</c15:sqref>
                        </c15:formulaRef>
                      </c:ext>
                    </c:extLst>
                    <c:numCache>
                      <c:formatCode>General</c:formatCode>
                      <c:ptCount val="62"/>
                      <c:pt idx="0">
                        <c:v>7.1395939672307498E-4</c:v>
                      </c:pt>
                      <c:pt idx="1">
                        <c:v>6.8478240424124095E-4</c:v>
                      </c:pt>
                      <c:pt idx="2">
                        <c:v>1.05654031637854E-3</c:v>
                      </c:pt>
                      <c:pt idx="3">
                        <c:v>5.1404101950835003E-3</c:v>
                      </c:pt>
                      <c:pt idx="4">
                        <c:v>8.8558645012474704E-3</c:v>
                      </c:pt>
                      <c:pt idx="5">
                        <c:v>4.35273746932622E-3</c:v>
                      </c:pt>
                      <c:pt idx="6">
                        <c:v>8.8074870511476097E-3</c:v>
                      </c:pt>
                      <c:pt idx="7">
                        <c:v>4.40134625048216E-4</c:v>
                      </c:pt>
                      <c:pt idx="8">
                        <c:v>3.5972484621284599E-2</c:v>
                      </c:pt>
                      <c:pt idx="9">
                        <c:v>0</c:v>
                      </c:pt>
                      <c:pt idx="10">
                        <c:v>3.2296714805431302E-4</c:v>
                      </c:pt>
                      <c:pt idx="11">
                        <c:v>2.3982685886000102E-3</c:v>
                      </c:pt>
                      <c:pt idx="12">
                        <c:v>2.7426883186868101E-3</c:v>
                      </c:pt>
                      <c:pt idx="13">
                        <c:v>1.4731703737498001E-2</c:v>
                      </c:pt>
                      <c:pt idx="14">
                        <c:v>3.66507259556732E-3</c:v>
                      </c:pt>
                      <c:pt idx="15">
                        <c:v>2.4934629357007001E-4</c:v>
                      </c:pt>
                      <c:pt idx="16">
                        <c:v>9.5088002690708502E-3</c:v>
                      </c:pt>
                      <c:pt idx="17">
                        <c:v>2.3078179915404801E-2</c:v>
                      </c:pt>
                      <c:pt idx="18">
                        <c:v>2.8207088714436401E-2</c:v>
                      </c:pt>
                      <c:pt idx="19">
                        <c:v>0</c:v>
                      </c:pt>
                      <c:pt idx="20">
                        <c:v>1.4117780579706099E-3</c:v>
                      </c:pt>
                      <c:pt idx="21">
                        <c:v>8.1344282274862199E-4</c:v>
                      </c:pt>
                      <c:pt idx="22">
                        <c:v>7.3012473193744803E-3</c:v>
                      </c:pt>
                      <c:pt idx="23">
                        <c:v>2.1629333397609599E-3</c:v>
                      </c:pt>
                      <c:pt idx="24">
                        <c:v>3.6452569877751802E-3</c:v>
                      </c:pt>
                      <c:pt idx="25">
                        <c:v>8.5511348004284598E-4</c:v>
                      </c:pt>
                      <c:pt idx="26">
                        <c:v>1.8906425813378001E-3</c:v>
                      </c:pt>
                      <c:pt idx="27">
                        <c:v>5.9474537455692002E-4</c:v>
                      </c:pt>
                      <c:pt idx="28">
                        <c:v>0</c:v>
                      </c:pt>
                      <c:pt idx="29">
                        <c:v>0</c:v>
                      </c:pt>
                      <c:pt idx="30">
                        <c:v>2.18888926857678E-3</c:v>
                      </c:pt>
                      <c:pt idx="31">
                        <c:v>1.45432056146568E-4</c:v>
                      </c:pt>
                      <c:pt idx="32">
                        <c:v>7.2197005315562E-3</c:v>
                      </c:pt>
                      <c:pt idx="33">
                        <c:v>8.6724929115968605E-4</c:v>
                      </c:pt>
                      <c:pt idx="34">
                        <c:v>1.32696716237179E-5</c:v>
                      </c:pt>
                      <c:pt idx="35">
                        <c:v>3.9323182701506204E-3</c:v>
                      </c:pt>
                      <c:pt idx="36">
                        <c:v>1.44407871828899E-3</c:v>
                      </c:pt>
                      <c:pt idx="37">
                        <c:v>6.5571739398735803E-4</c:v>
                      </c:pt>
                      <c:pt idx="38">
                        <c:v>7.9337442329991499E-4</c:v>
                      </c:pt>
                      <c:pt idx="39">
                        <c:v>1.17498852476326E-4</c:v>
                      </c:pt>
                      <c:pt idx="40">
                        <c:v>1.7301417442633402E-2</c:v>
                      </c:pt>
                      <c:pt idx="41">
                        <c:v>6.4737900691971907E-5</c:v>
                      </c:pt>
                      <c:pt idx="42">
                        <c:v>6.9403044987885703E-4</c:v>
                      </c:pt>
                      <c:pt idx="43">
                        <c:v>6.0960199629664195E-4</c:v>
                      </c:pt>
                      <c:pt idx="44">
                        <c:v>4.9542923442272603E-3</c:v>
                      </c:pt>
                      <c:pt idx="45">
                        <c:v>6.4817302842422699E-4</c:v>
                      </c:pt>
                      <c:pt idx="46">
                        <c:v>6.7233506000833796E-4</c:v>
                      </c:pt>
                      <c:pt idx="47">
                        <c:v>2.8154213011310002E-3</c:v>
                      </c:pt>
                      <c:pt idx="48">
                        <c:v>3.0019876143139198E-3</c:v>
                      </c:pt>
                      <c:pt idx="49">
                        <c:v>1.56329241954143E-4</c:v>
                      </c:pt>
                      <c:pt idx="50">
                        <c:v>2.67087467481646E-4</c:v>
                      </c:pt>
                      <c:pt idx="51">
                        <c:v>2.4737381952598301E-3</c:v>
                      </c:pt>
                      <c:pt idx="52">
                        <c:v>2.2924058860555401E-3</c:v>
                      </c:pt>
                      <c:pt idx="53">
                        <c:v>1.65048109079837E-3</c:v>
                      </c:pt>
                      <c:pt idx="54">
                        <c:v>0</c:v>
                      </c:pt>
                      <c:pt idx="55">
                        <c:v>2.71197600243577E-3</c:v>
                      </c:pt>
                      <c:pt idx="56">
                        <c:v>6.34011708676475E-4</c:v>
                      </c:pt>
                      <c:pt idx="57">
                        <c:v>3.9101831975441696E-3</c:v>
                      </c:pt>
                      <c:pt idx="58">
                        <c:v>2.2658482890510799E-4</c:v>
                      </c:pt>
                      <c:pt idx="59">
                        <c:v>3.7166621158550399E-4</c:v>
                      </c:pt>
                      <c:pt idx="60">
                        <c:v>0</c:v>
                      </c:pt>
                      <c:pt idx="61">
                        <c:v>0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5-131E-4997-A9AA-8A0FD2D6E1D2}"/>
                  </c:ext>
                </c:extLst>
              </c15:ser>
            </c15:filteredScatterSeries>
            <c15:filteredScatter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与QE有相关性-6'!$AU$3</c15:sqref>
                        </c15:formulaRef>
                      </c:ext>
                    </c:extLst>
                    <c:strCache>
                      <c:ptCount val="1"/>
                      <c:pt idx="0">
                        <c:v>Hypapherine-2</c:v>
                      </c:pt>
                    </c:strCache>
                  </c:strRef>
                </c:tx>
                <c:spPr>
                  <a:ln w="19050" cap="rnd">
                    <a:noFill/>
                    <a:round/>
                  </a:ln>
                  <a:effectLst/>
                </c:spPr>
                <c:marker>
                  <c:symbol val="circle"/>
                  <c:size val="3"/>
                  <c:spPr>
                    <a:solidFill>
                      <a:schemeClr val="accent2"/>
                    </a:solidFill>
                    <a:ln w="9525">
                      <a:noFill/>
                    </a:ln>
                    <a:effectLst/>
                  </c:spPr>
                </c:marker>
                <c:trendline>
                  <c:spPr>
                    <a:ln w="19050" cap="rnd">
                      <a:solidFill>
                        <a:schemeClr val="accent2"/>
                      </a:solidFill>
                      <a:prstDash val="sysDot"/>
                    </a:ln>
                    <a:effectLst/>
                  </c:spPr>
                  <c:trendlineType val="linear"/>
                  <c:dispRSqr val="1"/>
                  <c:dispEq val="0"/>
                  <c:trendlineLbl>
                    <c:numFmt formatCode="General" sourceLinked="0"/>
                    <c:spPr>
                      <a:noFill/>
                      <a:ln>
                        <a:noFill/>
                      </a:ln>
                      <a:effectLst/>
                    </c:spPr>
                    <c:txPr>
                      <a:bodyPr rot="0" spcFirstLastPara="1" vertOverflow="ellipsis" vert="horz" wrap="square" anchor="ctr" anchorCtr="1"/>
                      <a:lstStyle/>
                      <a:p>
                        <a:pPr>
                          <a:defRPr sz="900" b="0" i="0" u="none" strike="noStrike" kern="1200" baseline="0">
                            <a:solidFill>
                              <a:schemeClr val="tx1">
                                <a:lumMod val="65000"/>
                                <a:lumOff val="35000"/>
                              </a:schemeClr>
                            </a:solidFill>
                            <a:latin typeface="+mn-lt"/>
                            <a:ea typeface="+mn-ea"/>
                            <a:cs typeface="+mn-cs"/>
                          </a:defRPr>
                        </a:pPr>
                        <a:endParaRPr lang="zh-CN"/>
                      </a:p>
                    </c:txPr>
                  </c:trendlineLbl>
                </c:trendline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与QE有相关性-6'!$AS$10:$AS$71</c15:sqref>
                        </c15:formulaRef>
                      </c:ext>
                    </c:extLst>
                    <c:numCache>
                      <c:formatCode>General</c:formatCode>
                      <c:ptCount val="62"/>
                      <c:pt idx="0">
                        <c:v>19124.080750207198</c:v>
                      </c:pt>
                      <c:pt idx="1">
                        <c:v>9933.2426920869893</c:v>
                      </c:pt>
                      <c:pt idx="2">
                        <c:v>10571.9779536325</c:v>
                      </c:pt>
                      <c:pt idx="3">
                        <c:v>104457.748087598</c:v>
                      </c:pt>
                      <c:pt idx="4">
                        <c:v>112840.229389592</c:v>
                      </c:pt>
                      <c:pt idx="5">
                        <c:v>95710.680598959501</c:v>
                      </c:pt>
                      <c:pt idx="6">
                        <c:v>209082.18198490501</c:v>
                      </c:pt>
                      <c:pt idx="7">
                        <c:v>7013.3933010975497</c:v>
                      </c:pt>
                      <c:pt idx="8">
                        <c:v>708421.53903648001</c:v>
                      </c:pt>
                      <c:pt idx="9">
                        <c:v>2072.996322128</c:v>
                      </c:pt>
                      <c:pt idx="10">
                        <c:v>7282.1614436701802</c:v>
                      </c:pt>
                      <c:pt idx="11">
                        <c:v>42263.512584791402</c:v>
                      </c:pt>
                      <c:pt idx="12">
                        <c:v>107842.445877431</c:v>
                      </c:pt>
                      <c:pt idx="13">
                        <c:v>515299.30265418597</c:v>
                      </c:pt>
                      <c:pt idx="14">
                        <c:v>71248.489267839395</c:v>
                      </c:pt>
                      <c:pt idx="15">
                        <c:v>7191.3580759798297</c:v>
                      </c:pt>
                      <c:pt idx="16">
                        <c:v>221811.75602554501</c:v>
                      </c:pt>
                      <c:pt idx="17">
                        <c:v>675060.88013960898</c:v>
                      </c:pt>
                      <c:pt idx="18">
                        <c:v>1330181.1310451201</c:v>
                      </c:pt>
                      <c:pt idx="19">
                        <c:v>2099.5476627692001</c:v>
                      </c:pt>
                      <c:pt idx="20">
                        <c:v>64127.112031259603</c:v>
                      </c:pt>
                      <c:pt idx="21">
                        <c:v>52377.845404316198</c:v>
                      </c:pt>
                      <c:pt idx="22">
                        <c:v>381738.70303377102</c:v>
                      </c:pt>
                      <c:pt idx="23">
                        <c:v>117363.37186359899</c:v>
                      </c:pt>
                      <c:pt idx="24">
                        <c:v>531108.21048682602</c:v>
                      </c:pt>
                      <c:pt idx="25">
                        <c:v>73380.826742645993</c:v>
                      </c:pt>
                      <c:pt idx="26">
                        <c:v>373245.56602285698</c:v>
                      </c:pt>
                      <c:pt idx="27">
                        <c:v>32802.129463890698</c:v>
                      </c:pt>
                      <c:pt idx="28">
                        <c:v>1262.35294709555</c:v>
                      </c:pt>
                      <c:pt idx="29">
                        <c:v>2052.4551105990099</c:v>
                      </c:pt>
                      <c:pt idx="30">
                        <c:v>172492.01552079001</c:v>
                      </c:pt>
                      <c:pt idx="31">
                        <c:v>10074.5858778363</c:v>
                      </c:pt>
                      <c:pt idx="32">
                        <c:v>818294.52170862898</c:v>
                      </c:pt>
                      <c:pt idx="33">
                        <c:v>38298.372969937504</c:v>
                      </c:pt>
                      <c:pt idx="34">
                        <c:v>2086.1034515613701</c:v>
                      </c:pt>
                      <c:pt idx="35">
                        <c:v>582769.65825025795</c:v>
                      </c:pt>
                      <c:pt idx="36">
                        <c:v>70836.619736336797</c:v>
                      </c:pt>
                      <c:pt idx="37">
                        <c:v>94848.521488991493</c:v>
                      </c:pt>
                      <c:pt idx="38">
                        <c:v>46795.494950742599</c:v>
                      </c:pt>
                      <c:pt idx="39">
                        <c:v>8095.86651828718</c:v>
                      </c:pt>
                      <c:pt idx="40">
                        <c:v>1258152.8094462501</c:v>
                      </c:pt>
                      <c:pt idx="41">
                        <c:v>28911.9848888247</c:v>
                      </c:pt>
                      <c:pt idx="42">
                        <c:v>59106.386805578499</c:v>
                      </c:pt>
                      <c:pt idx="43">
                        <c:v>96052.634323430306</c:v>
                      </c:pt>
                      <c:pt idx="44">
                        <c:v>471062.11882754898</c:v>
                      </c:pt>
                      <c:pt idx="45">
                        <c:v>53798.029197133597</c:v>
                      </c:pt>
                      <c:pt idx="46">
                        <c:v>107321.287809562</c:v>
                      </c:pt>
                      <c:pt idx="47">
                        <c:v>512263.52251531201</c:v>
                      </c:pt>
                      <c:pt idx="48">
                        <c:v>280783.78668300097</c:v>
                      </c:pt>
                      <c:pt idx="49">
                        <c:v>533789.16700317699</c:v>
                      </c:pt>
                      <c:pt idx="50">
                        <c:v>53566.872413633901</c:v>
                      </c:pt>
                      <c:pt idx="51">
                        <c:v>252511.462829058</c:v>
                      </c:pt>
                      <c:pt idx="52">
                        <c:v>339559.27550222201</c:v>
                      </c:pt>
                      <c:pt idx="53">
                        <c:v>122485.719202547</c:v>
                      </c:pt>
                      <c:pt idx="54">
                        <c:v>1272.02885252384</c:v>
                      </c:pt>
                      <c:pt idx="55">
                        <c:v>167426.766548913</c:v>
                      </c:pt>
                      <c:pt idx="56">
                        <c:v>81372.957834474393</c:v>
                      </c:pt>
                      <c:pt idx="57">
                        <c:v>239134.27276990999</c:v>
                      </c:pt>
                      <c:pt idx="58">
                        <c:v>22899.236061851301</c:v>
                      </c:pt>
                      <c:pt idx="59">
                        <c:v>46818.959141473701</c:v>
                      </c:pt>
                      <c:pt idx="60">
                        <c:v>1200.3303980166299</c:v>
                      </c:pt>
                      <c:pt idx="61">
                        <c:v>4149.3783276402901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与QE有相关性-6'!$AU$10:$AU$71</c15:sqref>
                        </c15:formulaRef>
                      </c:ext>
                    </c:extLst>
                    <c:numCache>
                      <c:formatCode>General</c:formatCode>
                      <c:ptCount val="62"/>
                      <c:pt idx="0">
                        <c:v>6.7203281936744101E-4</c:v>
                      </c:pt>
                      <c:pt idx="1">
                        <c:v>6.1302367898705004E-4</c:v>
                      </c:pt>
                      <c:pt idx="2">
                        <c:v>1.0005979791214801E-3</c:v>
                      </c:pt>
                      <c:pt idx="3">
                        <c:v>5.9837520284570398E-3</c:v>
                      </c:pt>
                      <c:pt idx="4">
                        <c:v>8.77782910674022E-3</c:v>
                      </c:pt>
                      <c:pt idx="5">
                        <c:v>4.4963678132481696E-3</c:v>
                      </c:pt>
                      <c:pt idx="6">
                        <c:v>8.64487797562263E-3</c:v>
                      </c:pt>
                      <c:pt idx="7">
                        <c:v>4.1613898364824698E-4</c:v>
                      </c:pt>
                      <c:pt idx="8">
                        <c:v>3.8822469208478698E-2</c:v>
                      </c:pt>
                      <c:pt idx="9">
                        <c:v>0</c:v>
                      </c:pt>
                      <c:pt idx="10">
                        <c:v>4.0962543895725297E-4</c:v>
                      </c:pt>
                      <c:pt idx="11">
                        <c:v>3.2822588271466699E-3</c:v>
                      </c:pt>
                      <c:pt idx="12">
                        <c:v>3.3844719306947301E-3</c:v>
                      </c:pt>
                      <c:pt idx="13">
                        <c:v>1.4111484943213201E-2</c:v>
                      </c:pt>
                      <c:pt idx="14">
                        <c:v>4.3044342502843698E-3</c:v>
                      </c:pt>
                      <c:pt idx="15">
                        <c:v>3.0668854889013902E-4</c:v>
                      </c:pt>
                      <c:pt idx="16">
                        <c:v>1.16457086133446E-2</c:v>
                      </c:pt>
                      <c:pt idx="17">
                        <c:v>3.60095170827998E-2</c:v>
                      </c:pt>
                      <c:pt idx="18">
                        <c:v>2.82637513732194E-2</c:v>
                      </c:pt>
                      <c:pt idx="19">
                        <c:v>0</c:v>
                      </c:pt>
                      <c:pt idx="20">
                        <c:v>1.97077180458493E-3</c:v>
                      </c:pt>
                      <c:pt idx="21">
                        <c:v>1.61826331714396E-3</c:v>
                      </c:pt>
                      <c:pt idx="22">
                        <c:v>1.14073437315385E-2</c:v>
                      </c:pt>
                      <c:pt idx="23">
                        <c:v>3.4937670770244199E-3</c:v>
                      </c:pt>
                      <c:pt idx="24">
                        <c:v>1.2534174598519901E-2</c:v>
                      </c:pt>
                      <c:pt idx="25">
                        <c:v>9.7676927836891597E-4</c:v>
                      </c:pt>
                      <c:pt idx="26">
                        <c:v>1.01240203113914E-2</c:v>
                      </c:pt>
                      <c:pt idx="27">
                        <c:v>9.9328958569590395E-4</c:v>
                      </c:pt>
                      <c:pt idx="28">
                        <c:v>1.1434576320538601E-4</c:v>
                      </c:pt>
                      <c:pt idx="29">
                        <c:v>0</c:v>
                      </c:pt>
                      <c:pt idx="30">
                        <c:v>3.1122348520941602E-3</c:v>
                      </c:pt>
                      <c:pt idx="31">
                        <c:v>3.34400358691086E-4</c:v>
                      </c:pt>
                      <c:pt idx="32">
                        <c:v>9.3780689201323295E-3</c:v>
                      </c:pt>
                      <c:pt idx="33">
                        <c:v>1.50496705005992E-3</c:v>
                      </c:pt>
                      <c:pt idx="34">
                        <c:v>0</c:v>
                      </c:pt>
                      <c:pt idx="35">
                        <c:v>5.8545029342550901E-3</c:v>
                      </c:pt>
                      <c:pt idx="36">
                        <c:v>1.9073300818134901E-3</c:v>
                      </c:pt>
                      <c:pt idx="37">
                        <c:v>1.39158775971211E-3</c:v>
                      </c:pt>
                      <c:pt idx="38">
                        <c:v>1.7695564492898699E-4</c:v>
                      </c:pt>
                      <c:pt idx="39">
                        <c:v>1.7877108340542399E-4</c:v>
                      </c:pt>
                      <c:pt idx="40">
                        <c:v>3.4974632124436703E-2</c:v>
                      </c:pt>
                      <c:pt idx="41">
                        <c:v>5.1098361753352899E-4</c:v>
                      </c:pt>
                      <c:pt idx="42">
                        <c:v>1.2549109086964401E-3</c:v>
                      </c:pt>
                      <c:pt idx="43">
                        <c:v>8.9870415695646102E-4</c:v>
                      </c:pt>
                      <c:pt idx="44">
                        <c:v>7.7737324205512399E-3</c:v>
                      </c:pt>
                      <c:pt idx="45">
                        <c:v>1.2413102866345299E-3</c:v>
                      </c:pt>
                      <c:pt idx="46">
                        <c:v>1.56857496214588E-3</c:v>
                      </c:pt>
                      <c:pt idx="47">
                        <c:v>1.3320865691149801E-3</c:v>
                      </c:pt>
                      <c:pt idx="48">
                        <c:v>5.6485673706358E-3</c:v>
                      </c:pt>
                      <c:pt idx="49">
                        <c:v>6.4634869885151604E-3</c:v>
                      </c:pt>
                      <c:pt idx="50">
                        <c:v>6.6683239309907696E-4</c:v>
                      </c:pt>
                      <c:pt idx="51">
                        <c:v>1.28285995506101E-3</c:v>
                      </c:pt>
                      <c:pt idx="52">
                        <c:v>2.6108338592090302E-3</c:v>
                      </c:pt>
                      <c:pt idx="53">
                        <c:v>1.6990199643074301E-3</c:v>
                      </c:pt>
                      <c:pt idx="54">
                        <c:v>0</c:v>
                      </c:pt>
                      <c:pt idx="55">
                        <c:v>2.76808439759106E-3</c:v>
                      </c:pt>
                      <c:pt idx="56">
                        <c:v>1.1706470201214699E-3</c:v>
                      </c:pt>
                      <c:pt idx="57">
                        <c:v>3.1213181215849202E-3</c:v>
                      </c:pt>
                      <c:pt idx="58">
                        <c:v>2.5770580459854301E-4</c:v>
                      </c:pt>
                      <c:pt idx="59">
                        <c:v>1.2603109867571399E-3</c:v>
                      </c:pt>
                      <c:pt idx="60">
                        <c:v>0</c:v>
                      </c:pt>
                      <c:pt idx="61">
                        <c:v>4.5413488952765402E-5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131E-4997-A9AA-8A0FD2D6E1D2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与QE有相关性-6'!$AW$3</c15:sqref>
                        </c15:formulaRef>
                      </c:ext>
                    </c:extLst>
                    <c:strCache>
                      <c:ptCount val="1"/>
                      <c:pt idx="0">
                        <c:v>Hypapherine-4</c:v>
                      </c:pt>
                    </c:strCache>
                  </c:strRef>
                </c:tx>
                <c:spPr>
                  <a:ln w="25400" cap="rnd">
                    <a:noFill/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与QE有相关性-6'!$AS$10:$AS$71</c15:sqref>
                        </c15:formulaRef>
                      </c:ext>
                    </c:extLst>
                    <c:numCache>
                      <c:formatCode>General</c:formatCode>
                      <c:ptCount val="62"/>
                      <c:pt idx="0">
                        <c:v>19124.080750207198</c:v>
                      </c:pt>
                      <c:pt idx="1">
                        <c:v>9933.2426920869893</c:v>
                      </c:pt>
                      <c:pt idx="2">
                        <c:v>10571.9779536325</c:v>
                      </c:pt>
                      <c:pt idx="3">
                        <c:v>104457.748087598</c:v>
                      </c:pt>
                      <c:pt idx="4">
                        <c:v>112840.229389592</c:v>
                      </c:pt>
                      <c:pt idx="5">
                        <c:v>95710.680598959501</c:v>
                      </c:pt>
                      <c:pt idx="6">
                        <c:v>209082.18198490501</c:v>
                      </c:pt>
                      <c:pt idx="7">
                        <c:v>7013.3933010975497</c:v>
                      </c:pt>
                      <c:pt idx="8">
                        <c:v>708421.53903648001</c:v>
                      </c:pt>
                      <c:pt idx="9">
                        <c:v>2072.996322128</c:v>
                      </c:pt>
                      <c:pt idx="10">
                        <c:v>7282.1614436701802</c:v>
                      </c:pt>
                      <c:pt idx="11">
                        <c:v>42263.512584791402</c:v>
                      </c:pt>
                      <c:pt idx="12">
                        <c:v>107842.445877431</c:v>
                      </c:pt>
                      <c:pt idx="13">
                        <c:v>515299.30265418597</c:v>
                      </c:pt>
                      <c:pt idx="14">
                        <c:v>71248.489267839395</c:v>
                      </c:pt>
                      <c:pt idx="15">
                        <c:v>7191.3580759798297</c:v>
                      </c:pt>
                      <c:pt idx="16">
                        <c:v>221811.75602554501</c:v>
                      </c:pt>
                      <c:pt idx="17">
                        <c:v>675060.88013960898</c:v>
                      </c:pt>
                      <c:pt idx="18">
                        <c:v>1330181.1310451201</c:v>
                      </c:pt>
                      <c:pt idx="19">
                        <c:v>2099.5476627692001</c:v>
                      </c:pt>
                      <c:pt idx="20">
                        <c:v>64127.112031259603</c:v>
                      </c:pt>
                      <c:pt idx="21">
                        <c:v>52377.845404316198</c:v>
                      </c:pt>
                      <c:pt idx="22">
                        <c:v>381738.70303377102</c:v>
                      </c:pt>
                      <c:pt idx="23">
                        <c:v>117363.37186359899</c:v>
                      </c:pt>
                      <c:pt idx="24">
                        <c:v>531108.21048682602</c:v>
                      </c:pt>
                      <c:pt idx="25">
                        <c:v>73380.826742645993</c:v>
                      </c:pt>
                      <c:pt idx="26">
                        <c:v>373245.56602285698</c:v>
                      </c:pt>
                      <c:pt idx="27">
                        <c:v>32802.129463890698</c:v>
                      </c:pt>
                      <c:pt idx="28">
                        <c:v>1262.35294709555</c:v>
                      </c:pt>
                      <c:pt idx="29">
                        <c:v>2052.4551105990099</c:v>
                      </c:pt>
                      <c:pt idx="30">
                        <c:v>172492.01552079001</c:v>
                      </c:pt>
                      <c:pt idx="31">
                        <c:v>10074.5858778363</c:v>
                      </c:pt>
                      <c:pt idx="32">
                        <c:v>818294.52170862898</c:v>
                      </c:pt>
                      <c:pt idx="33">
                        <c:v>38298.372969937504</c:v>
                      </c:pt>
                      <c:pt idx="34">
                        <c:v>2086.1034515613701</c:v>
                      </c:pt>
                      <c:pt idx="35">
                        <c:v>582769.65825025795</c:v>
                      </c:pt>
                      <c:pt idx="36">
                        <c:v>70836.619736336797</c:v>
                      </c:pt>
                      <c:pt idx="37">
                        <c:v>94848.521488991493</c:v>
                      </c:pt>
                      <c:pt idx="38">
                        <c:v>46795.494950742599</c:v>
                      </c:pt>
                      <c:pt idx="39">
                        <c:v>8095.86651828718</c:v>
                      </c:pt>
                      <c:pt idx="40">
                        <c:v>1258152.8094462501</c:v>
                      </c:pt>
                      <c:pt idx="41">
                        <c:v>28911.9848888247</c:v>
                      </c:pt>
                      <c:pt idx="42">
                        <c:v>59106.386805578499</c:v>
                      </c:pt>
                      <c:pt idx="43">
                        <c:v>96052.634323430306</c:v>
                      </c:pt>
                      <c:pt idx="44">
                        <c:v>471062.11882754898</c:v>
                      </c:pt>
                      <c:pt idx="45">
                        <c:v>53798.029197133597</c:v>
                      </c:pt>
                      <c:pt idx="46">
                        <c:v>107321.287809562</c:v>
                      </c:pt>
                      <c:pt idx="47">
                        <c:v>512263.52251531201</c:v>
                      </c:pt>
                      <c:pt idx="48">
                        <c:v>280783.78668300097</c:v>
                      </c:pt>
                      <c:pt idx="49">
                        <c:v>533789.16700317699</c:v>
                      </c:pt>
                      <c:pt idx="50">
                        <c:v>53566.872413633901</c:v>
                      </c:pt>
                      <c:pt idx="51">
                        <c:v>252511.462829058</c:v>
                      </c:pt>
                      <c:pt idx="52">
                        <c:v>339559.27550222201</c:v>
                      </c:pt>
                      <c:pt idx="53">
                        <c:v>122485.719202547</c:v>
                      </c:pt>
                      <c:pt idx="54">
                        <c:v>1272.02885252384</c:v>
                      </c:pt>
                      <c:pt idx="55">
                        <c:v>167426.766548913</c:v>
                      </c:pt>
                      <c:pt idx="56">
                        <c:v>81372.957834474393</c:v>
                      </c:pt>
                      <c:pt idx="57">
                        <c:v>239134.27276990999</c:v>
                      </c:pt>
                      <c:pt idx="58">
                        <c:v>22899.236061851301</c:v>
                      </c:pt>
                      <c:pt idx="59">
                        <c:v>46818.959141473701</c:v>
                      </c:pt>
                      <c:pt idx="60">
                        <c:v>1200.3303980166299</c:v>
                      </c:pt>
                      <c:pt idx="61">
                        <c:v>4149.3783276402901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与QE有相关性-6'!$AW$10:$AW$71</c15:sqref>
                        </c15:formulaRef>
                      </c:ext>
                    </c:extLst>
                    <c:numCache>
                      <c:formatCode>General</c:formatCode>
                      <c:ptCount val="62"/>
                      <c:pt idx="0">
                        <c:v>5.5509383470434199E-4</c:v>
                      </c:pt>
                      <c:pt idx="1">
                        <c:v>5.1265363044426197E-4</c:v>
                      </c:pt>
                      <c:pt idx="2">
                        <c:v>8.0887383041152003E-4</c:v>
                      </c:pt>
                      <c:pt idx="3">
                        <c:v>4.8152764274836599E-3</c:v>
                      </c:pt>
                      <c:pt idx="4">
                        <c:v>6.5927192107189296E-3</c:v>
                      </c:pt>
                      <c:pt idx="5">
                        <c:v>3.7820909374051701E-3</c:v>
                      </c:pt>
                      <c:pt idx="6">
                        <c:v>7.2317734554686102E-3</c:v>
                      </c:pt>
                      <c:pt idx="7">
                        <c:v>3.4422630230408399E-4</c:v>
                      </c:pt>
                      <c:pt idx="8">
                        <c:v>3.1225526168399E-2</c:v>
                      </c:pt>
                      <c:pt idx="9">
                        <c:v>0</c:v>
                      </c:pt>
                      <c:pt idx="10">
                        <c:v>2.9310334061437299E-4</c:v>
                      </c:pt>
                      <c:pt idx="11">
                        <c:v>2.4092392247853501E-3</c:v>
                      </c:pt>
                      <c:pt idx="12">
                        <c:v>2.8926174063778902E-3</c:v>
                      </c:pt>
                      <c:pt idx="13">
                        <c:v>1.2020641745192301E-2</c:v>
                      </c:pt>
                      <c:pt idx="14">
                        <c:v>3.5466589034648202E-3</c:v>
                      </c:pt>
                      <c:pt idx="15">
                        <c:v>3.4867835529989898E-4</c:v>
                      </c:pt>
                      <c:pt idx="16">
                        <c:v>1.1790768688800701E-2</c:v>
                      </c:pt>
                      <c:pt idx="17">
                        <c:v>3.62811515651872E-2</c:v>
                      </c:pt>
                      <c:pt idx="18">
                        <c:v>2.55383025895627E-2</c:v>
                      </c:pt>
                      <c:pt idx="19">
                        <c:v>0</c:v>
                      </c:pt>
                      <c:pt idx="20">
                        <c:v>2.4524262662064E-3</c:v>
                      </c:pt>
                      <c:pt idx="21">
                        <c:v>1.62704700052846E-3</c:v>
                      </c:pt>
                      <c:pt idx="22">
                        <c:v>1.1220089417001601E-2</c:v>
                      </c:pt>
                      <c:pt idx="23">
                        <c:v>3.8009675965017002E-3</c:v>
                      </c:pt>
                      <c:pt idx="24">
                        <c:v>1.8144672372269698E-2</c:v>
                      </c:pt>
                      <c:pt idx="25">
                        <c:v>1.2217061527974001E-3</c:v>
                      </c:pt>
                      <c:pt idx="26">
                        <c:v>9.8933222472750802E-3</c:v>
                      </c:pt>
                      <c:pt idx="27">
                        <c:v>1.2486566270188599E-3</c:v>
                      </c:pt>
                      <c:pt idx="28">
                        <c:v>7.4519476674120297E-5</c:v>
                      </c:pt>
                      <c:pt idx="29">
                        <c:v>3.9507341399000297E-5</c:v>
                      </c:pt>
                      <c:pt idx="30">
                        <c:v>2.9463342136296202E-3</c:v>
                      </c:pt>
                      <c:pt idx="31">
                        <c:v>5.6232551863395698E-4</c:v>
                      </c:pt>
                      <c:pt idx="32">
                        <c:v>1.37376053448055E-2</c:v>
                      </c:pt>
                      <c:pt idx="33">
                        <c:v>1.6281753089012899E-3</c:v>
                      </c:pt>
                      <c:pt idx="34">
                        <c:v>1.84185608689795E-5</c:v>
                      </c:pt>
                      <c:pt idx="35">
                        <c:v>1.02558800877841E-2</c:v>
                      </c:pt>
                      <c:pt idx="36">
                        <c:v>2.12887290680533E-3</c:v>
                      </c:pt>
                      <c:pt idx="37">
                        <c:v>2.2071677025279602E-3</c:v>
                      </c:pt>
                      <c:pt idx="38">
                        <c:v>1.2704294139850201E-3</c:v>
                      </c:pt>
                      <c:pt idx="39">
                        <c:v>1.61289203912422E-4</c:v>
                      </c:pt>
                      <c:pt idx="40">
                        <c:v>4.4907358769796402E-2</c:v>
                      </c:pt>
                      <c:pt idx="41">
                        <c:v>7.4147358026255099E-4</c:v>
                      </c:pt>
                      <c:pt idx="42">
                        <c:v>1.20916460931181E-3</c:v>
                      </c:pt>
                      <c:pt idx="43">
                        <c:v>1.2040906935425501E-3</c:v>
                      </c:pt>
                      <c:pt idx="44">
                        <c:v>1.2659386498739499E-2</c:v>
                      </c:pt>
                      <c:pt idx="45">
                        <c:v>1.7705975052859199E-3</c:v>
                      </c:pt>
                      <c:pt idx="46">
                        <c:v>1.68032911855799E-3</c:v>
                      </c:pt>
                      <c:pt idx="47">
                        <c:v>1.00210547477016E-2</c:v>
                      </c:pt>
                      <c:pt idx="48">
                        <c:v>8.12476343268052E-3</c:v>
                      </c:pt>
                      <c:pt idx="49">
                        <c:v>8.55759590467234E-3</c:v>
                      </c:pt>
                      <c:pt idx="50">
                        <c:v>1.2385871396004E-3</c:v>
                      </c:pt>
                      <c:pt idx="51">
                        <c:v>4.4323892416761801E-3</c:v>
                      </c:pt>
                      <c:pt idx="52">
                        <c:v>6.8440320638444296E-3</c:v>
                      </c:pt>
                      <c:pt idx="53">
                        <c:v>2.2158132489824602E-3</c:v>
                      </c:pt>
                      <c:pt idx="54">
                        <c:v>0</c:v>
                      </c:pt>
                      <c:pt idx="55">
                        <c:v>4.9415468078987503E-3</c:v>
                      </c:pt>
                      <c:pt idx="56">
                        <c:v>1.3823268195248799E-3</c:v>
                      </c:pt>
                      <c:pt idx="57">
                        <c:v>5.1853245137270399E-3</c:v>
                      </c:pt>
                      <c:pt idx="58">
                        <c:v>7.4897131970305198E-4</c:v>
                      </c:pt>
                      <c:pt idx="59">
                        <c:v>2.2725796084586899E-3</c:v>
                      </c:pt>
                      <c:pt idx="60">
                        <c:v>0</c:v>
                      </c:pt>
                      <c:pt idx="61">
                        <c:v>1.08975017774664E-4</c:v>
                      </c:pt>
                    </c:numCache>
                  </c:numRef>
                </c:y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131E-4997-A9AA-8A0FD2D6E1D2}"/>
                  </c:ext>
                </c:extLst>
              </c15:ser>
            </c15:filteredScatterSeries>
          </c:ext>
        </c:extLst>
      </c:scatterChart>
      <c:valAx>
        <c:axId val="89133387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E+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20249647"/>
        <c:crosses val="autoZero"/>
        <c:crossBetween val="midCat"/>
      </c:valAx>
      <c:valAx>
        <c:axId val="8202496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9133387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753534</xdr:colOff>
      <xdr:row>4</xdr:row>
      <xdr:rowOff>220134</xdr:rowOff>
    </xdr:from>
    <xdr:to>
      <xdr:col>20</xdr:col>
      <xdr:colOff>0</xdr:colOff>
      <xdr:row>5</xdr:row>
      <xdr:rowOff>0</xdr:rowOff>
    </xdr:to>
    <xdr:graphicFrame macro="">
      <xdr:nvGraphicFramePr>
        <xdr:cNvPr id="3" name="圖表 2">
          <a:extLst>
            <a:ext uri="{FF2B5EF4-FFF2-40B4-BE49-F238E27FC236}">
              <a16:creationId xmlns:a16="http://schemas.microsoft.com/office/drawing/2014/main" id="{80EBF535-B487-489A-A761-1B607A8AE5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0</xdr:colOff>
      <xdr:row>4</xdr:row>
      <xdr:rowOff>220132</xdr:rowOff>
    </xdr:from>
    <xdr:to>
      <xdr:col>11</xdr:col>
      <xdr:colOff>0</xdr:colOff>
      <xdr:row>5</xdr:row>
      <xdr:rowOff>0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F7D17948-3B1E-4640-96C7-2083BDB58D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12304;DATA&#25972;&#29702;&#12305;/&#12304;Sepsis&#12305;/20211014%20QQQ%20area%20ratio%20modified%20-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6 of 22 定性"/>
      <sheetName val="与QE有相关性-6"/>
      <sheetName val="6-统计"/>
      <sheetName val="10-统计"/>
      <sheetName val="16 + clinical  for ML"/>
      <sheetName val="6 + clinical  for ML"/>
      <sheetName val="clinical-imputed"/>
    </sheetNames>
    <sheetDataSet>
      <sheetData sheetId="0"/>
      <sheetData sheetId="1">
        <row r="3">
          <cell r="W3" t="str">
            <v>1965-1</v>
          </cell>
          <cell r="X3" t="str">
            <v>1965-2</v>
          </cell>
          <cell r="Y3" t="str">
            <v>1965-3</v>
          </cell>
          <cell r="Z3" t="str">
            <v>1965-4</v>
          </cell>
          <cell r="AT3" t="str">
            <v>Hypapherine-1</v>
          </cell>
          <cell r="AU3" t="str">
            <v>Hypapherine-2</v>
          </cell>
          <cell r="AV3" t="str">
            <v>Hypapherine-3</v>
          </cell>
          <cell r="AW3" t="str">
            <v>Hypapherine-4</v>
          </cell>
        </row>
        <row r="10">
          <cell r="V10">
            <v>4904698.4484489504</v>
          </cell>
          <cell r="W10"/>
          <cell r="X10">
            <v>8.6403198664506006E-2</v>
          </cell>
          <cell r="Y10">
            <v>0.61235825181287995</v>
          </cell>
          <cell r="Z10">
            <v>0.14117919220863001</v>
          </cell>
          <cell r="AS10">
            <v>19124.080750207198</v>
          </cell>
          <cell r="AT10">
            <v>7.1395939672307498E-4</v>
          </cell>
          <cell r="AU10">
            <v>6.7203281936744101E-4</v>
          </cell>
          <cell r="AV10">
            <v>3.6512024425124702E-4</v>
          </cell>
          <cell r="AW10">
            <v>5.5509383470434199E-4</v>
          </cell>
        </row>
        <row r="11">
          <cell r="V11">
            <v>4033210.0335358102</v>
          </cell>
          <cell r="W11"/>
          <cell r="X11">
            <v>0.10638666364813</v>
          </cell>
          <cell r="Y11">
            <v>0.77363761801916497</v>
          </cell>
          <cell r="Z11">
            <v>0.182267544527381</v>
          </cell>
          <cell r="AS11">
            <v>9933.2426920869893</v>
          </cell>
          <cell r="AT11">
            <v>6.8478240424124095E-4</v>
          </cell>
          <cell r="AU11">
            <v>6.1302367898705004E-4</v>
          </cell>
          <cell r="AV11">
            <v>4.3566922705393302E-4</v>
          </cell>
          <cell r="AW11">
            <v>5.1265363044426197E-4</v>
          </cell>
        </row>
        <row r="12">
          <cell r="V12">
            <v>1954902.61312906</v>
          </cell>
          <cell r="W12"/>
          <cell r="X12">
            <v>0.12608268585705301</v>
          </cell>
          <cell r="Y12">
            <v>0.91283423313083401</v>
          </cell>
          <cell r="Z12">
            <v>0.20730887744486101</v>
          </cell>
          <cell r="AS12">
            <v>10571.9779536325</v>
          </cell>
          <cell r="AT12">
            <v>1.05654031637854E-3</v>
          </cell>
          <cell r="AU12">
            <v>1.0005979791214801E-3</v>
          </cell>
          <cell r="AV12">
            <v>5.6319487620870405E-4</v>
          </cell>
          <cell r="AW12">
            <v>8.0887383041152003E-4</v>
          </cell>
        </row>
        <row r="13">
          <cell r="V13">
            <v>4275566.8948752396</v>
          </cell>
          <cell r="W13"/>
          <cell r="X13">
            <v>0.113695620245194</v>
          </cell>
          <cell r="Y13">
            <v>0.83895609381472203</v>
          </cell>
          <cell r="Z13">
            <v>0.19322038740144001</v>
          </cell>
          <cell r="AS13">
            <v>104457.748087598</v>
          </cell>
          <cell r="AT13">
            <v>5.1404101950835003E-3</v>
          </cell>
          <cell r="AU13">
            <v>5.9837520284570398E-3</v>
          </cell>
          <cell r="AV13">
            <v>3.4382560531665599E-3</v>
          </cell>
          <cell r="AW13">
            <v>4.8152764274836599E-3</v>
          </cell>
        </row>
        <row r="14">
          <cell r="V14">
            <v>2559461.8560915599</v>
          </cell>
          <cell r="W14"/>
          <cell r="X14">
            <v>0.111262819836563</v>
          </cell>
          <cell r="Y14">
            <v>0.81758596230944003</v>
          </cell>
          <cell r="Z14">
            <v>0.18155238654271599</v>
          </cell>
          <cell r="AS14">
            <v>112840.229389592</v>
          </cell>
          <cell r="AT14">
            <v>8.8558645012474704E-3</v>
          </cell>
          <cell r="AU14">
            <v>8.77782910674022E-3</v>
          </cell>
          <cell r="AV14">
            <v>5.3151166988365701E-3</v>
          </cell>
          <cell r="AW14">
            <v>6.5927192107189296E-3</v>
          </cell>
        </row>
        <row r="15">
          <cell r="V15">
            <v>2000697.7822326601</v>
          </cell>
          <cell r="W15"/>
          <cell r="X15">
            <v>0.115138113194933</v>
          </cell>
          <cell r="Y15">
            <v>0.825277960632814</v>
          </cell>
          <cell r="Z15">
            <v>0.194960205671872</v>
          </cell>
          <cell r="AS15">
            <v>95710.680598959501</v>
          </cell>
          <cell r="AT15">
            <v>4.35273746932622E-3</v>
          </cell>
          <cell r="AU15">
            <v>4.4963678132481696E-3</v>
          </cell>
          <cell r="AV15">
            <v>2.7556902806646398E-3</v>
          </cell>
          <cell r="AW15">
            <v>3.7820909374051701E-3</v>
          </cell>
        </row>
        <row r="16">
          <cell r="V16">
            <v>2097493.65661796</v>
          </cell>
          <cell r="W16"/>
          <cell r="X16">
            <v>0.121523768581853</v>
          </cell>
          <cell r="Y16">
            <v>0.86358809779712198</v>
          </cell>
          <cell r="Z16">
            <v>0.20615629131050001</v>
          </cell>
          <cell r="AS16">
            <v>209082.18198490501</v>
          </cell>
          <cell r="AT16">
            <v>8.8074870511476097E-3</v>
          </cell>
          <cell r="AU16">
            <v>8.64487797562263E-3</v>
          </cell>
          <cell r="AV16">
            <v>5.4003013281616096E-3</v>
          </cell>
          <cell r="AW16">
            <v>7.2317734554686102E-3</v>
          </cell>
        </row>
        <row r="17">
          <cell r="V17">
            <v>5974845.0345036201</v>
          </cell>
          <cell r="W17"/>
          <cell r="X17">
            <v>0.14201565015126</v>
          </cell>
          <cell r="Y17">
            <v>0.99562425101671104</v>
          </cell>
          <cell r="Z17">
            <v>0.23513096027976199</v>
          </cell>
          <cell r="AS17">
            <v>7013.3933010975497</v>
          </cell>
          <cell r="AT17">
            <v>4.40134625048216E-4</v>
          </cell>
          <cell r="AU17">
            <v>4.1613898364824698E-4</v>
          </cell>
          <cell r="AV17">
            <v>2.39194778982562E-4</v>
          </cell>
          <cell r="AW17">
            <v>3.4422630230408399E-4</v>
          </cell>
        </row>
        <row r="18">
          <cell r="V18">
            <v>3109889.3491396601</v>
          </cell>
          <cell r="W18"/>
          <cell r="X18">
            <v>0.134054314123078</v>
          </cell>
          <cell r="Y18">
            <v>0.91024080683755804</v>
          </cell>
          <cell r="Z18">
            <v>0.2118209864932</v>
          </cell>
          <cell r="AS18">
            <v>708421.53903648001</v>
          </cell>
          <cell r="AT18">
            <v>3.5972484621284599E-2</v>
          </cell>
          <cell r="AU18">
            <v>3.8822469208478698E-2</v>
          </cell>
          <cell r="AV18">
            <v>2.3049933226302E-2</v>
          </cell>
          <cell r="AW18">
            <v>3.1225526168399E-2</v>
          </cell>
        </row>
        <row r="19">
          <cell r="V19">
            <v>6208350.4576413902</v>
          </cell>
          <cell r="W19"/>
          <cell r="X19">
            <v>0.115573905813341</v>
          </cell>
          <cell r="Y19">
            <v>0.81217063744118501</v>
          </cell>
          <cell r="Z19">
            <v>0.18411351399911799</v>
          </cell>
          <cell r="AS19">
            <v>2072.996322128</v>
          </cell>
          <cell r="AT19">
            <v>0</v>
          </cell>
          <cell r="AU19">
            <v>0</v>
          </cell>
          <cell r="AV19">
            <v>0</v>
          </cell>
          <cell r="AW19">
            <v>0</v>
          </cell>
        </row>
        <row r="20">
          <cell r="V20">
            <v>4087436.3515836</v>
          </cell>
          <cell r="W20"/>
          <cell r="X20">
            <v>0.121077828767406</v>
          </cell>
          <cell r="Y20">
            <v>0.83477661967352201</v>
          </cell>
          <cell r="Z20">
            <v>0.19177659826479099</v>
          </cell>
          <cell r="AS20">
            <v>7282.1614436701802</v>
          </cell>
          <cell r="AT20">
            <v>3.2296714805431302E-4</v>
          </cell>
          <cell r="AU20">
            <v>4.0962543895725297E-4</v>
          </cell>
          <cell r="AV20">
            <v>2.6305478045925601E-4</v>
          </cell>
          <cell r="AW20">
            <v>2.9310334061437299E-4</v>
          </cell>
        </row>
        <row r="21">
          <cell r="V21">
            <v>6160333.1265912298</v>
          </cell>
          <cell r="W21"/>
          <cell r="X21">
            <v>0.180202349785472</v>
          </cell>
          <cell r="Y21">
            <v>1.1822183720808499</v>
          </cell>
          <cell r="Z21">
            <v>0.292431300164747</v>
          </cell>
          <cell r="AS21">
            <v>42263.512584791402</v>
          </cell>
          <cell r="AT21">
            <v>2.3982685886000102E-3</v>
          </cell>
          <cell r="AU21">
            <v>3.2822588271466699E-3</v>
          </cell>
          <cell r="AV21">
            <v>1.76307380623113E-3</v>
          </cell>
          <cell r="AW21">
            <v>2.4092392247853501E-3</v>
          </cell>
        </row>
        <row r="22">
          <cell r="V22">
            <v>7201643.9485884402</v>
          </cell>
          <cell r="W22"/>
          <cell r="X22">
            <v>0.109724807116467</v>
          </cell>
          <cell r="Y22">
            <v>0.76252767947311195</v>
          </cell>
          <cell r="Z22">
            <v>0.17200051095148999</v>
          </cell>
          <cell r="AS22">
            <v>107842.445877431</v>
          </cell>
          <cell r="AT22">
            <v>2.7426883186868101E-3</v>
          </cell>
          <cell r="AU22">
            <v>3.3844719306947301E-3</v>
          </cell>
          <cell r="AV22">
            <v>2.1670341823895002E-3</v>
          </cell>
          <cell r="AW22">
            <v>2.8926174063778902E-3</v>
          </cell>
        </row>
        <row r="23">
          <cell r="V23">
            <v>2332528.5464372998</v>
          </cell>
          <cell r="W23"/>
          <cell r="X23">
            <v>7.5024959934266999E-2</v>
          </cell>
          <cell r="Y23">
            <v>0.53206526180924396</v>
          </cell>
          <cell r="Z23">
            <v>0.118421318626413</v>
          </cell>
          <cell r="AS23">
            <v>515299.30265418597</v>
          </cell>
          <cell r="AT23">
            <v>1.4731703737498001E-2</v>
          </cell>
          <cell r="AU23">
            <v>1.4111484943213201E-2</v>
          </cell>
          <cell r="AV23">
            <v>8.8485756856836306E-3</v>
          </cell>
          <cell r="AW23">
            <v>1.2020641745192301E-2</v>
          </cell>
        </row>
        <row r="24">
          <cell r="V24">
            <v>3275727.5743531901</v>
          </cell>
          <cell r="W24"/>
          <cell r="X24">
            <v>8.8434683602688302E-2</v>
          </cell>
          <cell r="Y24">
            <v>0.60006249593733596</v>
          </cell>
          <cell r="Z24">
            <v>0.134654163366764</v>
          </cell>
          <cell r="AS24">
            <v>71248.489267839395</v>
          </cell>
          <cell r="AT24">
            <v>3.66507259556732E-3</v>
          </cell>
          <cell r="AU24">
            <v>4.3044342502843698E-3</v>
          </cell>
          <cell r="AV24">
            <v>2.4742703081660298E-3</v>
          </cell>
          <cell r="AW24">
            <v>3.5466589034648202E-3</v>
          </cell>
        </row>
        <row r="25">
          <cell r="V25">
            <v>6110728.1243029702</v>
          </cell>
          <cell r="W25"/>
          <cell r="X25">
            <v>9.7090034785546703E-2</v>
          </cell>
          <cell r="Y25">
            <v>0.66795904882402601</v>
          </cell>
          <cell r="Z25">
            <v>0.145789935000148</v>
          </cell>
          <cell r="AS25">
            <v>7191.3580759798297</v>
          </cell>
          <cell r="AT25">
            <v>2.4934629357007001E-4</v>
          </cell>
          <cell r="AU25">
            <v>3.0668854889013902E-4</v>
          </cell>
          <cell r="AV25">
            <v>2.4440153981867099E-4</v>
          </cell>
          <cell r="AW25">
            <v>3.4867835529989898E-4</v>
          </cell>
        </row>
        <row r="26">
          <cell r="V26">
            <v>2232512.1010586699</v>
          </cell>
          <cell r="W26"/>
          <cell r="X26">
            <v>9.0464985972446704E-2</v>
          </cell>
          <cell r="Y26">
            <v>0.63000458183906705</v>
          </cell>
          <cell r="Z26">
            <v>0.13652215888371899</v>
          </cell>
          <cell r="AS26">
            <v>221811.75602554501</v>
          </cell>
          <cell r="AT26">
            <v>9.5088002690708502E-3</v>
          </cell>
          <cell r="AU26">
            <v>1.16457086133446E-2</v>
          </cell>
          <cell r="AV26">
            <v>7.9702849993986205E-3</v>
          </cell>
          <cell r="AW26">
            <v>1.1790768688800701E-2</v>
          </cell>
        </row>
        <row r="27">
          <cell r="V27">
            <v>3260213.0491450601</v>
          </cell>
          <cell r="W27"/>
          <cell r="X27">
            <v>0.113460155532969</v>
          </cell>
          <cell r="Y27">
            <v>0.78779967048281996</v>
          </cell>
          <cell r="Z27">
            <v>0.17125889787496401</v>
          </cell>
          <cell r="AS27">
            <v>675060.88013960898</v>
          </cell>
          <cell r="AT27">
            <v>2.3078179915404801E-2</v>
          </cell>
          <cell r="AU27">
            <v>3.60095170827998E-2</v>
          </cell>
          <cell r="AV27">
            <v>2.2691993912580099E-2</v>
          </cell>
          <cell r="AW27">
            <v>3.62811515651872E-2</v>
          </cell>
        </row>
        <row r="28">
          <cell r="V28">
            <v>2963469.5109254299</v>
          </cell>
          <cell r="W28"/>
          <cell r="X28">
            <v>7.3026321949161005E-2</v>
          </cell>
          <cell r="Y28">
            <v>0.48691863509558497</v>
          </cell>
          <cell r="Z28">
            <v>0.109694285852464</v>
          </cell>
          <cell r="AS28">
            <v>1330181.1310451201</v>
          </cell>
          <cell r="AT28">
            <v>2.8207088714436401E-2</v>
          </cell>
          <cell r="AU28">
            <v>2.82637513732194E-2</v>
          </cell>
          <cell r="AV28">
            <v>1.97844528203414E-2</v>
          </cell>
          <cell r="AW28">
            <v>2.55383025895627E-2</v>
          </cell>
        </row>
        <row r="29">
          <cell r="V29">
            <v>6343835.4140859898</v>
          </cell>
          <cell r="W29"/>
          <cell r="X29">
            <v>0.113455811724773</v>
          </cell>
          <cell r="Y29">
            <v>0.77535604683704695</v>
          </cell>
          <cell r="Z29">
            <v>0.17376669413764401</v>
          </cell>
          <cell r="AS29">
            <v>2099.5476627692001</v>
          </cell>
          <cell r="AT29">
            <v>0</v>
          </cell>
          <cell r="AU29">
            <v>0</v>
          </cell>
          <cell r="AV29">
            <v>0</v>
          </cell>
          <cell r="AW29">
            <v>0</v>
          </cell>
        </row>
        <row r="30">
          <cell r="V30">
            <v>6590671.3821123904</v>
          </cell>
          <cell r="W30"/>
          <cell r="X30">
            <v>0.119353754835673</v>
          </cell>
          <cell r="Y30">
            <v>0.79617391349862099</v>
          </cell>
          <cell r="Z30">
            <v>0.17172130306800401</v>
          </cell>
          <cell r="AS30">
            <v>64127.112031259603</v>
          </cell>
          <cell r="AT30">
            <v>1.4117780579706099E-3</v>
          </cell>
          <cell r="AU30">
            <v>1.97077180458493E-3</v>
          </cell>
          <cell r="AV30">
            <v>1.6999044429466799E-3</v>
          </cell>
          <cell r="AW30">
            <v>2.4524262662064E-3</v>
          </cell>
        </row>
        <row r="31">
          <cell r="V31">
            <v>3387903.8738161302</v>
          </cell>
          <cell r="W31"/>
          <cell r="X31">
            <v>0.10585046171271401</v>
          </cell>
          <cell r="Y31">
            <v>0.75722796600127096</v>
          </cell>
          <cell r="Z31">
            <v>0.162595417470457</v>
          </cell>
          <cell r="AS31">
            <v>52377.845404316198</v>
          </cell>
          <cell r="AT31">
            <v>8.1344282274862199E-4</v>
          </cell>
          <cell r="AU31">
            <v>1.61826331714396E-3</v>
          </cell>
          <cell r="AV31">
            <v>1.0145914403740101E-3</v>
          </cell>
          <cell r="AW31">
            <v>1.62704700052846E-3</v>
          </cell>
        </row>
        <row r="32">
          <cell r="V32">
            <v>3281643.79483099</v>
          </cell>
          <cell r="W32"/>
          <cell r="X32">
            <v>8.3932251084494605E-2</v>
          </cell>
          <cell r="Y32">
            <v>0.59936945955324195</v>
          </cell>
          <cell r="Z32">
            <v>0.128523093043869</v>
          </cell>
          <cell r="AS32">
            <v>381738.70303377102</v>
          </cell>
          <cell r="AT32">
            <v>7.3012473193744803E-3</v>
          </cell>
          <cell r="AU32">
            <v>1.14073437315385E-2</v>
          </cell>
          <cell r="AV32">
            <v>7.4244968438965699E-3</v>
          </cell>
          <cell r="AW32">
            <v>1.1220089417001601E-2</v>
          </cell>
        </row>
        <row r="33">
          <cell r="V33">
            <v>3120286.0982141001</v>
          </cell>
          <cell r="W33"/>
          <cell r="X33">
            <v>8.4580234957456396E-2</v>
          </cell>
          <cell r="Y33">
            <v>0.59566211367879796</v>
          </cell>
          <cell r="Z33">
            <v>0.13269269163966499</v>
          </cell>
          <cell r="AS33">
            <v>117363.37186359899</v>
          </cell>
          <cell r="AT33">
            <v>2.1629333397609599E-3</v>
          </cell>
          <cell r="AU33">
            <v>3.4937670770244199E-3</v>
          </cell>
          <cell r="AV33">
            <v>2.6410670999372698E-3</v>
          </cell>
          <cell r="AW33">
            <v>3.8009675965017002E-3</v>
          </cell>
        </row>
        <row r="34">
          <cell r="V34">
            <v>2979730.3323296299</v>
          </cell>
          <cell r="W34"/>
          <cell r="X34">
            <v>0.119019376486469</v>
          </cell>
          <cell r="Y34">
            <v>0.82967182683199303</v>
          </cell>
          <cell r="Z34">
            <v>0.18071489793388401</v>
          </cell>
          <cell r="AS34">
            <v>531108.21048682602</v>
          </cell>
          <cell r="AT34">
            <v>3.6452569877751802E-3</v>
          </cell>
          <cell r="AU34">
            <v>1.2534174598519901E-2</v>
          </cell>
          <cell r="AV34">
            <v>1.2401112730941801E-2</v>
          </cell>
          <cell r="AW34">
            <v>1.8144672372269698E-2</v>
          </cell>
        </row>
        <row r="35">
          <cell r="V35">
            <v>6489524.4412218202</v>
          </cell>
          <cell r="W35"/>
          <cell r="X35">
            <v>8.5198017466589004E-2</v>
          </cell>
          <cell r="Y35">
            <v>0.59333666297843901</v>
          </cell>
          <cell r="Z35">
            <v>0.13048359709903001</v>
          </cell>
          <cell r="AS35">
            <v>73380.826742645993</v>
          </cell>
          <cell r="AT35">
            <v>8.5511348004284598E-4</v>
          </cell>
          <cell r="AU35">
            <v>9.7676927836891597E-4</v>
          </cell>
          <cell r="AV35">
            <v>8.7456124368082795E-4</v>
          </cell>
          <cell r="AW35">
            <v>1.2217061527974001E-3</v>
          </cell>
        </row>
        <row r="36">
          <cell r="V36">
            <v>5249828.6181606203</v>
          </cell>
          <cell r="W36"/>
          <cell r="X36">
            <v>0.105940097765931</v>
          </cell>
          <cell r="Y36">
            <v>0.70163539551895804</v>
          </cell>
          <cell r="Z36">
            <v>0.15547443124608201</v>
          </cell>
          <cell r="AS36">
            <v>373245.56602285698</v>
          </cell>
          <cell r="AT36">
            <v>1.8906425813378001E-3</v>
          </cell>
          <cell r="AU36">
            <v>1.01240203113914E-2</v>
          </cell>
          <cell r="AV36">
            <v>6.0500382954420898E-3</v>
          </cell>
          <cell r="AW36">
            <v>9.8933222472750802E-3</v>
          </cell>
        </row>
        <row r="37">
          <cell r="V37">
            <v>1085382.6610690099</v>
          </cell>
          <cell r="W37"/>
          <cell r="X37">
            <v>9.1585318830570903E-2</v>
          </cell>
          <cell r="Y37">
            <v>0.63558430253340503</v>
          </cell>
          <cell r="Z37">
            <v>0.13942030401184</v>
          </cell>
          <cell r="AS37">
            <v>32802.129463890698</v>
          </cell>
          <cell r="AT37">
            <v>5.9474537455692002E-4</v>
          </cell>
          <cell r="AU37">
            <v>9.9328958569590395E-4</v>
          </cell>
          <cell r="AV37">
            <v>6.6398880443990999E-4</v>
          </cell>
          <cell r="AW37">
            <v>1.2486566270188599E-3</v>
          </cell>
        </row>
        <row r="38">
          <cell r="V38">
            <v>1587244.87025506</v>
          </cell>
          <cell r="W38"/>
          <cell r="X38">
            <v>0.10743095732173499</v>
          </cell>
          <cell r="Y38">
            <v>0.71405206978804903</v>
          </cell>
          <cell r="Z38">
            <v>0.157144620703385</v>
          </cell>
          <cell r="AS38">
            <v>1262.35294709555</v>
          </cell>
          <cell r="AT38">
            <v>0</v>
          </cell>
          <cell r="AU38">
            <v>1.1434576320538601E-4</v>
          </cell>
          <cell r="AV38">
            <v>4.1979201909298497E-5</v>
          </cell>
          <cell r="AW38">
            <v>7.4519476674120297E-5</v>
          </cell>
        </row>
        <row r="39">
          <cell r="V39">
            <v>3332391.2391390302</v>
          </cell>
          <cell r="W39"/>
          <cell r="X39">
            <v>9.3887645364462799E-2</v>
          </cell>
          <cell r="Y39">
            <v>0.65099335697036098</v>
          </cell>
          <cell r="Z39">
            <v>0.14929608865742</v>
          </cell>
          <cell r="AS39">
            <v>2052.4551105990099</v>
          </cell>
          <cell r="AT39">
            <v>0</v>
          </cell>
          <cell r="AU39">
            <v>0</v>
          </cell>
          <cell r="AV39">
            <v>0</v>
          </cell>
          <cell r="AW39">
            <v>3.9507341399000297E-5</v>
          </cell>
        </row>
        <row r="40">
          <cell r="V40">
            <v>3866892.5568140601</v>
          </cell>
          <cell r="W40"/>
          <cell r="X40">
            <v>6.5259090995329005E-2</v>
          </cell>
          <cell r="Y40">
            <v>0.45462090217821</v>
          </cell>
          <cell r="Z40">
            <v>9.8753062216019399E-2</v>
          </cell>
          <cell r="AS40">
            <v>172492.01552079001</v>
          </cell>
          <cell r="AT40">
            <v>2.18888926857678E-3</v>
          </cell>
          <cell r="AU40">
            <v>3.1122348520941602E-3</v>
          </cell>
          <cell r="AV40">
            <v>2.1023157044391702E-3</v>
          </cell>
          <cell r="AW40">
            <v>2.9463342136296202E-3</v>
          </cell>
        </row>
        <row r="41">
          <cell r="V41">
            <v>1641239.7273408901</v>
          </cell>
          <cell r="W41"/>
          <cell r="X41">
            <v>0.15163288430452701</v>
          </cell>
          <cell r="Y41">
            <v>1.00151543410122</v>
          </cell>
          <cell r="Z41">
            <v>0.22789414256127899</v>
          </cell>
          <cell r="AS41">
            <v>10074.5858778363</v>
          </cell>
          <cell r="AT41">
            <v>1.45432056146568E-4</v>
          </cell>
          <cell r="AU41">
            <v>3.34400358691086E-4</v>
          </cell>
          <cell r="AV41">
            <v>3.1414968214709798E-4</v>
          </cell>
          <cell r="AW41">
            <v>5.6232551863395698E-4</v>
          </cell>
        </row>
        <row r="42">
          <cell r="V42">
            <v>5997055.2283086004</v>
          </cell>
          <cell r="W42"/>
          <cell r="X42">
            <v>8.0132986577590298E-2</v>
          </cell>
          <cell r="Y42">
            <v>0.54637506410427505</v>
          </cell>
          <cell r="Z42">
            <v>0.122178824617974</v>
          </cell>
          <cell r="AS42">
            <v>818294.52170862898</v>
          </cell>
          <cell r="AT42">
            <v>7.2197005315562E-3</v>
          </cell>
          <cell r="AU42">
            <v>9.3780689201323295E-3</v>
          </cell>
          <cell r="AV42">
            <v>8.9841860637941296E-3</v>
          </cell>
          <cell r="AW42">
            <v>1.37376053448055E-2</v>
          </cell>
        </row>
        <row r="43">
          <cell r="V43">
            <v>2228993.17642739</v>
          </cell>
          <cell r="W43"/>
          <cell r="X43">
            <v>8.8097115989285296E-2</v>
          </cell>
          <cell r="Y43">
            <v>0.60741291491999705</v>
          </cell>
          <cell r="Z43">
            <v>0.13033900950678901</v>
          </cell>
          <cell r="AS43">
            <v>38298.372969937504</v>
          </cell>
          <cell r="AT43">
            <v>8.6724929115968605E-4</v>
          </cell>
          <cell r="AU43">
            <v>1.50496705005992E-3</v>
          </cell>
          <cell r="AV43">
            <v>1.0432358539505201E-3</v>
          </cell>
          <cell r="AW43">
            <v>1.6281753089012899E-3</v>
          </cell>
        </row>
        <row r="44">
          <cell r="V44">
            <v>8326009.5495978203</v>
          </cell>
          <cell r="W44"/>
          <cell r="X44">
            <v>7.0323990428893798E-2</v>
          </cell>
          <cell r="Y44">
            <v>0.49876596591831401</v>
          </cell>
          <cell r="Z44">
            <v>0.105370499269371</v>
          </cell>
          <cell r="AS44">
            <v>2086.1034515613701</v>
          </cell>
          <cell r="AT44">
            <v>1.32696716237179E-5</v>
          </cell>
          <cell r="AU44">
            <v>0</v>
          </cell>
          <cell r="AV44">
            <v>0</v>
          </cell>
          <cell r="AW44">
            <v>1.84185608689795E-5</v>
          </cell>
        </row>
        <row r="45">
          <cell r="V45">
            <v>3185994.7571304701</v>
          </cell>
          <cell r="W45"/>
          <cell r="X45">
            <v>9.9467583444213803E-2</v>
          </cell>
          <cell r="Y45">
            <v>0.705461810828792</v>
          </cell>
          <cell r="Z45">
            <v>0.15361442527069299</v>
          </cell>
          <cell r="AS45">
            <v>582769.65825025795</v>
          </cell>
          <cell r="AT45">
            <v>3.9323182701506204E-3</v>
          </cell>
          <cell r="AU45">
            <v>5.8545029342550901E-3</v>
          </cell>
          <cell r="AV45">
            <v>5.50332504447343E-3</v>
          </cell>
          <cell r="AW45">
            <v>1.02558800877841E-2</v>
          </cell>
        </row>
        <row r="46">
          <cell r="V46">
            <v>2242925.4121817602</v>
          </cell>
          <cell r="W46"/>
          <cell r="X46">
            <v>9.0119240797066902E-2</v>
          </cell>
          <cell r="Y46">
            <v>0.59626016234999601</v>
          </cell>
          <cell r="Z46">
            <v>0.13443363729840099</v>
          </cell>
          <cell r="AS46">
            <v>70836.619736336797</v>
          </cell>
          <cell r="AT46">
            <v>1.44407871828899E-3</v>
          </cell>
          <cell r="AU46">
            <v>1.9073300818134901E-3</v>
          </cell>
          <cell r="AV46">
            <v>1.4805220751570899E-3</v>
          </cell>
          <cell r="AW46">
            <v>2.12887290680533E-3</v>
          </cell>
        </row>
        <row r="47">
          <cell r="V47">
            <v>2230505.0524565801</v>
          </cell>
          <cell r="W47"/>
          <cell r="X47">
            <v>0.124777602716064</v>
          </cell>
          <cell r="Y47">
            <v>0.83341750825981697</v>
          </cell>
          <cell r="Z47">
            <v>0.190606445208546</v>
          </cell>
          <cell r="AS47">
            <v>94848.521488991493</v>
          </cell>
          <cell r="AT47">
            <v>6.5571739398735803E-4</v>
          </cell>
          <cell r="AU47">
            <v>1.39158775971211E-3</v>
          </cell>
          <cell r="AV47">
            <v>1.62702509131074E-3</v>
          </cell>
          <cell r="AW47">
            <v>2.2071677025279602E-3</v>
          </cell>
        </row>
        <row r="48">
          <cell r="V48">
            <v>3771862.03403601</v>
          </cell>
          <cell r="W48"/>
          <cell r="X48">
            <v>7.8978973356869694E-2</v>
          </cell>
          <cell r="Y48">
            <v>0.53255572285590702</v>
          </cell>
          <cell r="Z48">
            <v>0.12214010158152599</v>
          </cell>
          <cell r="AS48">
            <v>46795.494950742599</v>
          </cell>
          <cell r="AT48">
            <v>7.9337442329991499E-4</v>
          </cell>
          <cell r="AU48">
            <v>1.7695564492898699E-4</v>
          </cell>
          <cell r="AV48">
            <v>7.7294442662640295E-4</v>
          </cell>
          <cell r="AW48">
            <v>1.2704294139850201E-3</v>
          </cell>
        </row>
        <row r="49">
          <cell r="V49">
            <v>4905556.21996406</v>
          </cell>
          <cell r="W49"/>
          <cell r="X49">
            <v>7.0768991576147897E-2</v>
          </cell>
          <cell r="Y49">
            <v>0.476705424794717</v>
          </cell>
          <cell r="Z49">
            <v>0.101226990444792</v>
          </cell>
          <cell r="AS49">
            <v>8095.86651828718</v>
          </cell>
          <cell r="AT49">
            <v>1.17498852476326E-4</v>
          </cell>
          <cell r="AU49">
            <v>1.7877108340542399E-4</v>
          </cell>
          <cell r="AV49">
            <v>1.23399367817985E-4</v>
          </cell>
          <cell r="AW49">
            <v>1.61289203912422E-4</v>
          </cell>
        </row>
        <row r="50">
          <cell r="V50">
            <v>2525260.7598315799</v>
          </cell>
          <cell r="W50"/>
          <cell r="X50">
            <v>0.10792766271710599</v>
          </cell>
          <cell r="Y50">
            <v>0.74977003068396897</v>
          </cell>
          <cell r="Z50">
            <v>0.16749525575759999</v>
          </cell>
          <cell r="AS50">
            <v>1258152.8094462501</v>
          </cell>
          <cell r="AT50">
            <v>1.7301417442633402E-2</v>
          </cell>
          <cell r="AU50">
            <v>3.4974632124436703E-2</v>
          </cell>
          <cell r="AV50">
            <v>4.7936657433840998E-3</v>
          </cell>
          <cell r="AW50">
            <v>4.4907358769796402E-2</v>
          </cell>
        </row>
        <row r="51">
          <cell r="V51">
            <v>15639329.4291464</v>
          </cell>
          <cell r="W51"/>
          <cell r="X51">
            <v>6.6318119026643904E-2</v>
          </cell>
          <cell r="Y51">
            <v>0.46663587519013999</v>
          </cell>
          <cell r="Z51">
            <v>0.101974990809668</v>
          </cell>
          <cell r="AS51">
            <v>28911.9848888247</v>
          </cell>
          <cell r="AT51">
            <v>6.4737900691971907E-5</v>
          </cell>
          <cell r="AU51">
            <v>5.1098361753352899E-4</v>
          </cell>
          <cell r="AV51">
            <v>5.4298390480334502E-4</v>
          </cell>
          <cell r="AW51">
            <v>7.4147358026255099E-4</v>
          </cell>
        </row>
        <row r="52">
          <cell r="V52">
            <v>23299103.432984602</v>
          </cell>
          <cell r="W52"/>
          <cell r="X52">
            <v>6.7913163717519306E-2</v>
          </cell>
          <cell r="Y52">
            <v>0.45261502889673</v>
          </cell>
          <cell r="Z52">
            <v>0.10053327300991299</v>
          </cell>
          <cell r="AS52">
            <v>59106.386805578499</v>
          </cell>
          <cell r="AT52">
            <v>6.9403044987885703E-4</v>
          </cell>
          <cell r="AU52">
            <v>1.2549109086964401E-3</v>
          </cell>
          <cell r="AV52">
            <v>7.2173285795463496E-4</v>
          </cell>
          <cell r="AW52">
            <v>1.20916460931181E-3</v>
          </cell>
        </row>
        <row r="53">
          <cell r="V53">
            <v>5858045.3599026203</v>
          </cell>
          <cell r="W53"/>
          <cell r="X53">
            <v>4.6875746398111803E-2</v>
          </cell>
          <cell r="Y53">
            <v>0.33332106695607</v>
          </cell>
          <cell r="Z53">
            <v>6.8736580454889604E-2</v>
          </cell>
          <cell r="AS53">
            <v>96052.634323430306</v>
          </cell>
          <cell r="AT53">
            <v>6.0960199629664195E-4</v>
          </cell>
          <cell r="AU53">
            <v>8.9870415695646102E-4</v>
          </cell>
          <cell r="AV53">
            <v>6.9356380513586695E-4</v>
          </cell>
          <cell r="AW53">
            <v>1.2040906935425501E-3</v>
          </cell>
        </row>
        <row r="54">
          <cell r="V54">
            <v>5003435.2376559796</v>
          </cell>
          <cell r="W54"/>
          <cell r="X54">
            <v>4.2539807779971898E-2</v>
          </cell>
          <cell r="Y54">
            <v>0.306836389589487</v>
          </cell>
          <cell r="Z54">
            <v>6.6440010680978295E-2</v>
          </cell>
          <cell r="AS54">
            <v>471062.11882754898</v>
          </cell>
          <cell r="AT54">
            <v>4.9542923442272603E-3</v>
          </cell>
          <cell r="AU54">
            <v>7.7737324205512399E-3</v>
          </cell>
          <cell r="AV54">
            <v>7.0363795841443498E-3</v>
          </cell>
          <cell r="AW54">
            <v>1.2659386498739499E-2</v>
          </cell>
        </row>
        <row r="55">
          <cell r="V55">
            <v>2003855.2535023801</v>
          </cell>
          <cell r="W55"/>
          <cell r="X55">
            <v>5.8015430754409403E-2</v>
          </cell>
          <cell r="Y55">
            <v>0.40472293350479999</v>
          </cell>
          <cell r="Z55">
            <v>8.6258475436197302E-2</v>
          </cell>
          <cell r="AS55">
            <v>53798.029197133597</v>
          </cell>
          <cell r="AT55">
            <v>6.4817302842422699E-4</v>
          </cell>
          <cell r="AU55">
            <v>1.2413102866345299E-3</v>
          </cell>
          <cell r="AV55">
            <v>9.9135733228262004E-4</v>
          </cell>
          <cell r="AW55">
            <v>1.7705975052859199E-3</v>
          </cell>
        </row>
        <row r="56">
          <cell r="V56">
            <v>4371379.5964155197</v>
          </cell>
          <cell r="W56"/>
          <cell r="X56">
            <v>4.4319078761738503E-2</v>
          </cell>
          <cell r="Y56">
            <v>0.319006815043194</v>
          </cell>
          <cell r="Z56">
            <v>6.6254042677970706E-2</v>
          </cell>
          <cell r="AS56">
            <v>107321.287809562</v>
          </cell>
          <cell r="AT56">
            <v>6.7233506000833796E-4</v>
          </cell>
          <cell r="AU56">
            <v>1.56857496214588E-3</v>
          </cell>
          <cell r="AV56">
            <v>1.42768121084406E-3</v>
          </cell>
          <cell r="AW56">
            <v>1.68032911855799E-3</v>
          </cell>
        </row>
        <row r="57">
          <cell r="V57">
            <v>4314225.0717574004</v>
          </cell>
          <cell r="W57"/>
          <cell r="X57">
            <v>5.2601076624996301E-2</v>
          </cell>
          <cell r="Y57">
            <v>0.38073428311917201</v>
          </cell>
          <cell r="Z57">
            <v>7.7620159571674494E-2</v>
          </cell>
          <cell r="AS57">
            <v>512263.52251531201</v>
          </cell>
          <cell r="AT57">
            <v>2.8154213011310002E-3</v>
          </cell>
          <cell r="AU57">
            <v>1.3320865691149801E-3</v>
          </cell>
          <cell r="AV57">
            <v>3.18859318808116E-3</v>
          </cell>
          <cell r="AW57">
            <v>1.00210547477016E-2</v>
          </cell>
        </row>
        <row r="58">
          <cell r="V58">
            <v>2412686.7592650899</v>
          </cell>
          <cell r="W58"/>
          <cell r="X58">
            <v>6.6672901578224406E-2</v>
          </cell>
          <cell r="Y58">
            <v>0.48765811070753801</v>
          </cell>
          <cell r="Z58">
            <v>0.101417103164383</v>
          </cell>
          <cell r="AS58">
            <v>280783.78668300097</v>
          </cell>
          <cell r="AT58">
            <v>3.0019876143139198E-3</v>
          </cell>
          <cell r="AU58">
            <v>5.6485673706358E-3</v>
          </cell>
          <cell r="AV58">
            <v>4.9938667484734503E-3</v>
          </cell>
          <cell r="AW58">
            <v>8.12476343268052E-3</v>
          </cell>
        </row>
        <row r="59">
          <cell r="V59">
            <v>3446091.8973231702</v>
          </cell>
          <cell r="W59"/>
          <cell r="X59">
            <v>5.0893128013280102E-2</v>
          </cell>
          <cell r="Y59">
            <v>0.34519723803906199</v>
          </cell>
          <cell r="Z59">
            <v>7.5714768005269398E-2</v>
          </cell>
          <cell r="AS59">
            <v>533789.16700317699</v>
          </cell>
          <cell r="AT59">
            <v>1.56329241954143E-4</v>
          </cell>
          <cell r="AU59">
            <v>6.4634869885151604E-3</v>
          </cell>
          <cell r="AV59">
            <v>1.37158184806737E-3</v>
          </cell>
          <cell r="AW59">
            <v>8.55759590467234E-3</v>
          </cell>
        </row>
        <row r="60">
          <cell r="V60">
            <v>16163424.3265677</v>
          </cell>
          <cell r="W60"/>
          <cell r="X60">
            <v>4.7728023687736397E-2</v>
          </cell>
          <cell r="Y60">
            <v>0.33407986092241698</v>
          </cell>
          <cell r="Z60">
            <v>7.1101522997043407E-2</v>
          </cell>
          <cell r="AS60">
            <v>53566.872413633901</v>
          </cell>
          <cell r="AT60">
            <v>2.67087467481646E-4</v>
          </cell>
          <cell r="AU60">
            <v>6.6683239309907696E-4</v>
          </cell>
          <cell r="AV60">
            <v>5.0469194209262303E-4</v>
          </cell>
          <cell r="AW60">
            <v>1.2385871396004E-3</v>
          </cell>
        </row>
        <row r="61">
          <cell r="V61">
            <v>2914868.40702947</v>
          </cell>
          <cell r="W61"/>
          <cell r="X61">
            <v>5.7087931263404702E-2</v>
          </cell>
          <cell r="Y61">
            <v>0.39298858915080698</v>
          </cell>
          <cell r="Z61">
            <v>8.6868505505554805E-2</v>
          </cell>
          <cell r="AS61">
            <v>252511.462829058</v>
          </cell>
          <cell r="AT61">
            <v>2.4737381952598301E-3</v>
          </cell>
          <cell r="AU61">
            <v>1.28285995506101E-3</v>
          </cell>
          <cell r="AV61">
            <v>1.5683857196098999E-3</v>
          </cell>
          <cell r="AW61">
            <v>4.4323892416761801E-3</v>
          </cell>
        </row>
        <row r="62">
          <cell r="V62">
            <v>25007301.694536801</v>
          </cell>
          <cell r="W62"/>
          <cell r="X62">
            <v>8.4041483853826898E-2</v>
          </cell>
          <cell r="Y62">
            <v>0.56069870421134704</v>
          </cell>
          <cell r="Z62">
            <v>0.12579849854865799</v>
          </cell>
          <cell r="AS62">
            <v>339559.27550222201</v>
          </cell>
          <cell r="AT62">
            <v>2.2924058860555401E-3</v>
          </cell>
          <cell r="AU62">
            <v>2.6108338592090302E-3</v>
          </cell>
          <cell r="AV62">
            <v>3.8245846613633198E-3</v>
          </cell>
          <cell r="AW62">
            <v>6.8440320638444296E-3</v>
          </cell>
        </row>
        <row r="63">
          <cell r="V63">
            <v>4505356.61297521</v>
          </cell>
          <cell r="W63"/>
          <cell r="X63">
            <v>6.0116610519021701E-2</v>
          </cell>
          <cell r="Y63">
            <v>0.41076369443961003</v>
          </cell>
          <cell r="Z63">
            <v>9.1582166773865395E-2</v>
          </cell>
          <cell r="AS63">
            <v>122485.719202547</v>
          </cell>
          <cell r="AT63">
            <v>1.65048109079837E-3</v>
          </cell>
          <cell r="AU63">
            <v>1.6990199643074301E-3</v>
          </cell>
          <cell r="AV63">
            <v>7.0290292779045995E-4</v>
          </cell>
          <cell r="AW63">
            <v>2.2158132489824602E-3</v>
          </cell>
        </row>
        <row r="64">
          <cell r="V64">
            <v>4145429.5461733202</v>
          </cell>
          <cell r="W64"/>
          <cell r="X64">
            <v>6.9123741501904507E-2</v>
          </cell>
          <cell r="Y64">
            <v>0.48034628221259001</v>
          </cell>
          <cell r="Z64">
            <v>0.104401030837022</v>
          </cell>
          <cell r="AS64">
            <v>1272.02885252384</v>
          </cell>
          <cell r="AT64">
            <v>0</v>
          </cell>
          <cell r="AU64">
            <v>0</v>
          </cell>
          <cell r="AV64">
            <v>0</v>
          </cell>
          <cell r="AW64">
            <v>0</v>
          </cell>
        </row>
        <row r="65">
          <cell r="V65">
            <v>12586046.9053622</v>
          </cell>
          <cell r="W65"/>
          <cell r="X65">
            <v>6.2283675753238898E-2</v>
          </cell>
          <cell r="Y65">
            <v>0.42631895079884802</v>
          </cell>
          <cell r="Z65">
            <v>9.4312254466569698E-2</v>
          </cell>
          <cell r="AS65">
            <v>167426.766548913</v>
          </cell>
          <cell r="AT65">
            <v>2.71197600243577E-3</v>
          </cell>
          <cell r="AU65">
            <v>2.76808439759106E-3</v>
          </cell>
          <cell r="AV65">
            <v>4.9160019803223204E-3</v>
          </cell>
          <cell r="AW65">
            <v>4.9415468078987503E-3</v>
          </cell>
        </row>
        <row r="66">
          <cell r="V66">
            <v>3229563.3369077202</v>
          </cell>
          <cell r="W66"/>
          <cell r="X66">
            <v>7.0973670433021704E-2</v>
          </cell>
          <cell r="Y66">
            <v>0.490281883497522</v>
          </cell>
          <cell r="Z66">
            <v>0.109616384732311</v>
          </cell>
          <cell r="AS66">
            <v>81372.957834474393</v>
          </cell>
          <cell r="AT66">
            <v>6.34011708676475E-4</v>
          </cell>
          <cell r="AU66">
            <v>1.1706470201214699E-3</v>
          </cell>
          <cell r="AV66">
            <v>1.0367112641173099E-3</v>
          </cell>
          <cell r="AW66">
            <v>1.3823268195248799E-3</v>
          </cell>
        </row>
        <row r="67">
          <cell r="V67">
            <v>3038062.81576407</v>
          </cell>
          <cell r="W67"/>
          <cell r="X67">
            <v>8.4258879734196199E-2</v>
          </cell>
          <cell r="Y67">
            <v>0.57492820505786102</v>
          </cell>
          <cell r="Z67">
            <v>0.12675455482706699</v>
          </cell>
          <cell r="AS67">
            <v>239134.27276990999</v>
          </cell>
          <cell r="AT67">
            <v>3.9101831975441696E-3</v>
          </cell>
          <cell r="AU67">
            <v>3.1213181215849202E-3</v>
          </cell>
          <cell r="AV67">
            <v>3.62432231532029E-3</v>
          </cell>
          <cell r="AW67">
            <v>5.1853245137270399E-3</v>
          </cell>
        </row>
        <row r="68">
          <cell r="V68">
            <v>20118363.6322808</v>
          </cell>
          <cell r="W68"/>
          <cell r="X68">
            <v>6.34872188728305E-2</v>
          </cell>
          <cell r="Y68">
            <v>0.44606218381638002</v>
          </cell>
          <cell r="Z68">
            <v>9.6045835052966794E-2</v>
          </cell>
          <cell r="AS68">
            <v>22899.236061851301</v>
          </cell>
          <cell r="AT68">
            <v>2.2658482890510799E-4</v>
          </cell>
          <cell r="AU68">
            <v>2.5770580459854301E-4</v>
          </cell>
          <cell r="AV68">
            <v>1.4738626702270199E-4</v>
          </cell>
          <cell r="AW68">
            <v>7.4897131970305198E-4</v>
          </cell>
        </row>
        <row r="69">
          <cell r="V69">
            <v>3766223.1886461899</v>
          </cell>
          <cell r="W69"/>
          <cell r="X69">
            <v>7.3061630688179599E-2</v>
          </cell>
          <cell r="Y69">
            <v>0.49986183572953202</v>
          </cell>
          <cell r="Z69">
            <v>0.11027446541606099</v>
          </cell>
          <cell r="AS69">
            <v>46818.959141473701</v>
          </cell>
          <cell r="AT69">
            <v>3.7166621158550399E-4</v>
          </cell>
          <cell r="AU69">
            <v>1.2603109867571399E-3</v>
          </cell>
          <cell r="AV69">
            <v>1.40294569971515E-3</v>
          </cell>
          <cell r="AW69">
            <v>2.2725796084586899E-3</v>
          </cell>
        </row>
        <row r="70">
          <cell r="V70">
            <v>25777540.7438283</v>
          </cell>
          <cell r="W70"/>
          <cell r="X70">
            <v>9.2486263994788598E-2</v>
          </cell>
          <cell r="Y70">
            <v>0.64088931226850099</v>
          </cell>
          <cell r="Z70">
            <v>0.14138770479865401</v>
          </cell>
          <cell r="AS70">
            <v>1200.3303980166299</v>
          </cell>
          <cell r="AT70">
            <v>0</v>
          </cell>
          <cell r="AU70">
            <v>0</v>
          </cell>
          <cell r="AV70">
            <v>0</v>
          </cell>
          <cell r="AW70">
            <v>0</v>
          </cell>
        </row>
        <row r="71">
          <cell r="V71">
            <v>3088746.1127116601</v>
          </cell>
          <cell r="W71"/>
          <cell r="X71">
            <v>7.9724766482528797E-2</v>
          </cell>
          <cell r="Y71">
            <v>0.54981319535069795</v>
          </cell>
          <cell r="Z71">
            <v>0.122453246975817</v>
          </cell>
          <cell r="AS71">
            <v>4149.3783276402901</v>
          </cell>
          <cell r="AT71">
            <v>0</v>
          </cell>
          <cell r="AU71">
            <v>4.5413488952765402E-5</v>
          </cell>
          <cell r="AV71">
            <v>5.19272552351044E-5</v>
          </cell>
          <cell r="AW71">
            <v>1.08975017774664E-4</v>
          </cell>
        </row>
      </sheetData>
      <sheetData sheetId="2"/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782D6-EC39-4146-A2F2-4E8C999003CA}">
  <dimension ref="A1:Y63"/>
  <sheetViews>
    <sheetView tabSelected="1" topLeftCell="W1" workbookViewId="0">
      <selection activeCell="AG3" sqref="AG3"/>
    </sheetView>
  </sheetViews>
  <sheetFormatPr defaultColWidth="11.5546875" defaultRowHeight="14.4"/>
  <cols>
    <col min="1" max="1" width="9.5546875" style="2" bestFit="1" customWidth="1"/>
    <col min="2" max="2" width="16.109375" style="2" bestFit="1" customWidth="1"/>
    <col min="3" max="24" width="11.5546875" style="2"/>
    <col min="25" max="25" width="11.5546875" style="3"/>
    <col min="26" max="16384" width="11.5546875" style="2"/>
  </cols>
  <sheetData>
    <row r="1" spans="1:25" s="1" customFormat="1">
      <c r="A1" s="1" t="s">
        <v>5</v>
      </c>
      <c r="B1" s="1" t="s">
        <v>7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  <c r="H1" s="1" t="s">
        <v>13</v>
      </c>
      <c r="I1" s="1" t="s">
        <v>14</v>
      </c>
      <c r="J1" s="1" t="s">
        <v>15</v>
      </c>
      <c r="K1" s="1" t="s">
        <v>16</v>
      </c>
      <c r="L1" s="1" t="s">
        <v>17</v>
      </c>
      <c r="M1" s="1" t="s">
        <v>18</v>
      </c>
      <c r="N1" s="1" t="s">
        <v>19</v>
      </c>
      <c r="O1" s="1" t="s">
        <v>20</v>
      </c>
      <c r="P1" s="1" t="s">
        <v>21</v>
      </c>
      <c r="Q1" s="1" t="s">
        <v>22</v>
      </c>
      <c r="R1" s="1" t="s">
        <v>23</v>
      </c>
      <c r="S1" s="1" t="s">
        <v>24</v>
      </c>
      <c r="T1" s="1" t="s">
        <v>25</v>
      </c>
      <c r="U1" s="1" t="s">
        <v>26</v>
      </c>
      <c r="V1" s="1" t="s">
        <v>27</v>
      </c>
      <c r="W1" s="1" t="s">
        <v>28</v>
      </c>
      <c r="X1" s="1" t="s">
        <v>29</v>
      </c>
      <c r="Y1" s="1" t="s">
        <v>30</v>
      </c>
    </row>
    <row r="2" spans="1:25" ht="16.8" customHeight="1">
      <c r="A2" s="2">
        <v>23</v>
      </c>
      <c r="B2" s="3" t="s">
        <v>6</v>
      </c>
      <c r="C2" s="4">
        <v>8.5566564128539399E-2</v>
      </c>
      <c r="D2" s="4">
        <v>3.9574482244647997E-2</v>
      </c>
      <c r="E2" s="4">
        <v>0</v>
      </c>
      <c r="F2" s="4">
        <v>9.4549207894898592E-3</v>
      </c>
      <c r="G2" s="4">
        <v>4.0237460431165398E-2</v>
      </c>
      <c r="H2" s="2">
        <v>3.12018645736338E-4</v>
      </c>
      <c r="I2" s="4">
        <v>0.15996967920900301</v>
      </c>
      <c r="J2" s="4">
        <v>1.2830395393929E-4</v>
      </c>
      <c r="K2" s="4">
        <v>2.9237674618662497E-4</v>
      </c>
      <c r="L2" s="4">
        <v>1.5406058678124001E-3</v>
      </c>
      <c r="M2" s="4">
        <v>0</v>
      </c>
      <c r="N2" s="4">
        <v>1.4975725607531199E-3</v>
      </c>
      <c r="O2" s="4">
        <v>1.02695829133956E-4</v>
      </c>
      <c r="P2" s="4">
        <v>0</v>
      </c>
      <c r="Q2" s="2">
        <v>1.27346761065755E-2</v>
      </c>
      <c r="R2" s="2">
        <v>2.81186819635854E-3</v>
      </c>
      <c r="S2" s="2">
        <v>1.99459195115476E-3</v>
      </c>
      <c r="T2" s="4">
        <v>0.64088931226850099</v>
      </c>
      <c r="U2" s="4">
        <v>6.3566938785900497E-3</v>
      </c>
      <c r="V2" s="4">
        <v>1.8088430806210299E-3</v>
      </c>
      <c r="W2" s="4">
        <v>8.1182469259224197E-4</v>
      </c>
      <c r="X2" s="4">
        <v>9.7338476859079696E-3</v>
      </c>
      <c r="Y2" s="3" t="s">
        <v>0</v>
      </c>
    </row>
    <row r="3" spans="1:25">
      <c r="A3" s="2">
        <v>38</v>
      </c>
      <c r="B3" s="3" t="s">
        <v>6</v>
      </c>
      <c r="C3" s="4">
        <v>3.2242848876898197E-2</v>
      </c>
      <c r="D3" s="4">
        <v>0.10323747782432</v>
      </c>
      <c r="E3" s="4">
        <v>1.40294569971515E-3</v>
      </c>
      <c r="F3" s="4">
        <v>1.0910717122108801E-2</v>
      </c>
      <c r="G3" s="4">
        <v>2.9645656103918699E-2</v>
      </c>
      <c r="H3" s="2">
        <v>7.0062256546089396E-3</v>
      </c>
      <c r="I3" s="4">
        <v>0.38116056682817701</v>
      </c>
      <c r="J3" s="4">
        <v>0</v>
      </c>
      <c r="K3" s="4">
        <v>2.79307635892409E-4</v>
      </c>
      <c r="L3" s="4">
        <v>3.6325104364245599E-3</v>
      </c>
      <c r="M3" s="4">
        <v>1.53236983949675E-4</v>
      </c>
      <c r="N3" s="4">
        <v>1.20894963752346E-2</v>
      </c>
      <c r="O3" s="4">
        <v>5.13835119362942E-3</v>
      </c>
      <c r="P3" s="4">
        <v>0</v>
      </c>
      <c r="Q3" s="2">
        <v>7.0511523530874696E-3</v>
      </c>
      <c r="R3" s="2">
        <v>5.20196062622145E-3</v>
      </c>
      <c r="S3" s="2">
        <v>3.4843769815282102E-2</v>
      </c>
      <c r="T3" s="4">
        <v>0.49986183572953202</v>
      </c>
      <c r="U3" s="4">
        <v>1.8855371980601901E-2</v>
      </c>
      <c r="V3" s="4">
        <v>1.0860997122913701E-3</v>
      </c>
      <c r="W3" s="4">
        <v>5.7955043054275202E-4</v>
      </c>
      <c r="X3" s="4">
        <v>8.0300619334422799E-2</v>
      </c>
      <c r="Y3" s="3" t="s">
        <v>1</v>
      </c>
    </row>
    <row r="4" spans="1:25">
      <c r="A4" s="2">
        <v>42</v>
      </c>
      <c r="B4" s="3" t="s">
        <v>6</v>
      </c>
      <c r="C4" s="4">
        <v>0.242765341934051</v>
      </c>
      <c r="D4" s="4">
        <v>3.0511440173119801E-2</v>
      </c>
      <c r="E4" s="4">
        <v>1.4738626702270199E-4</v>
      </c>
      <c r="F4" s="4">
        <v>7.4934533690464399E-3</v>
      </c>
      <c r="G4" s="4">
        <v>1.9787446455658501E-2</v>
      </c>
      <c r="H4" s="2">
        <v>1.2607077629684899E-2</v>
      </c>
      <c r="I4" s="4">
        <v>9.2587181842016003E-2</v>
      </c>
      <c r="J4" s="4">
        <v>0</v>
      </c>
      <c r="K4" s="4">
        <v>2.8886358513935102E-4</v>
      </c>
      <c r="L4" s="4">
        <v>2.6303006606674599E-3</v>
      </c>
      <c r="M4" s="4">
        <v>0</v>
      </c>
      <c r="N4" s="4">
        <v>2.6763781853494201E-4</v>
      </c>
      <c r="O4" s="4">
        <v>6.1177780984677306E-5</v>
      </c>
      <c r="P4" s="4">
        <v>0</v>
      </c>
      <c r="Q4" s="2">
        <v>1.0946815970412801E-2</v>
      </c>
      <c r="R4" s="2">
        <v>1.8383847901345899E-3</v>
      </c>
      <c r="S4" s="2">
        <v>2.6695385143122299E-3</v>
      </c>
      <c r="T4" s="4">
        <v>0.44606218381638002</v>
      </c>
      <c r="U4" s="4">
        <v>5.6292576705946097E-3</v>
      </c>
      <c r="V4" s="4">
        <v>1.7855956982280999E-2</v>
      </c>
      <c r="W4" s="4">
        <v>4.52383753460063E-4</v>
      </c>
      <c r="X4" s="4">
        <v>5.1980383879712804E-3</v>
      </c>
      <c r="Y4" s="3" t="s">
        <v>1</v>
      </c>
    </row>
    <row r="5" spans="1:25">
      <c r="A5" s="2">
        <v>43</v>
      </c>
      <c r="B5" s="3" t="s">
        <v>6</v>
      </c>
      <c r="C5" s="4">
        <v>5.6365935520782402E-2</v>
      </c>
      <c r="D5" s="4">
        <v>8.0151980602749098E-2</v>
      </c>
      <c r="E5" s="4">
        <v>3.62432231532029E-3</v>
      </c>
      <c r="F5" s="4">
        <v>7.2813258715431803E-2</v>
      </c>
      <c r="G5" s="4">
        <v>5.2426669770195097E-2</v>
      </c>
      <c r="H5" s="2">
        <v>1.03007794524646E-3</v>
      </c>
      <c r="I5" s="4">
        <v>0.36188511376032301</v>
      </c>
      <c r="J5" s="4">
        <v>0</v>
      </c>
      <c r="K5" s="4">
        <v>4.51750200057714E-4</v>
      </c>
      <c r="L5" s="4">
        <v>2.2325073082121098E-3</v>
      </c>
      <c r="M5" s="4">
        <v>0</v>
      </c>
      <c r="N5" s="4">
        <v>5.4653776575730997E-3</v>
      </c>
      <c r="O5" s="4">
        <v>2.4719431330167199E-3</v>
      </c>
      <c r="P5" s="4">
        <v>1.4241011597458299E-3</v>
      </c>
      <c r="Q5" s="2">
        <v>1.44169691300703E-2</v>
      </c>
      <c r="R5" s="2">
        <v>1.5617485591928101E-3</v>
      </c>
      <c r="S5" s="2">
        <v>3.4776824583829601E-2</v>
      </c>
      <c r="T5" s="4">
        <v>0.57492820505786102</v>
      </c>
      <c r="U5" s="4">
        <v>3.9878020155586197E-2</v>
      </c>
      <c r="V5" s="4">
        <v>1.64970789852305E-2</v>
      </c>
      <c r="W5" s="4">
        <v>3.9569389803432298E-4</v>
      </c>
      <c r="X5" s="4">
        <v>6.2742589284431102E-3</v>
      </c>
      <c r="Y5" s="3" t="s">
        <v>1</v>
      </c>
    </row>
    <row r="6" spans="1:25">
      <c r="A6" s="2">
        <v>105</v>
      </c>
      <c r="B6" s="3" t="s">
        <v>6</v>
      </c>
      <c r="C6" s="4">
        <v>7.5479453261815294E-2</v>
      </c>
      <c r="D6" s="4">
        <v>1.9426503952978201E-2</v>
      </c>
      <c r="E6" s="4">
        <v>3.8245846613633198E-3</v>
      </c>
      <c r="F6" s="4">
        <v>1.96793604653355E-3</v>
      </c>
      <c r="G6" s="4">
        <v>3.9555849555001403E-2</v>
      </c>
      <c r="H6" s="2">
        <v>2.1487162446801899E-3</v>
      </c>
      <c r="I6" s="4">
        <v>0.15334463469374099</v>
      </c>
      <c r="J6" s="4">
        <v>3.1527291668740102E-4</v>
      </c>
      <c r="K6" s="4">
        <v>2.7592364800861001E-4</v>
      </c>
      <c r="L6" s="4">
        <v>1.0641201798172401E-3</v>
      </c>
      <c r="M6" s="4">
        <v>2.18396811344787E-4</v>
      </c>
      <c r="N6" s="4">
        <v>1.13198887902934E-2</v>
      </c>
      <c r="O6" s="4">
        <v>2.7164491339674802E-4</v>
      </c>
      <c r="P6" s="4">
        <v>4.0302130846476999E-5</v>
      </c>
      <c r="Q6" s="2">
        <v>4.1275735425110802E-3</v>
      </c>
      <c r="R6" s="2">
        <v>1.17623219683452E-2</v>
      </c>
      <c r="S6" s="2">
        <v>5.4606367118639303E-3</v>
      </c>
      <c r="T6" s="4">
        <v>0.56069870421134704</v>
      </c>
      <c r="U6" s="4">
        <v>4.9406493325033296E-3</v>
      </c>
      <c r="V6" s="4">
        <v>6.1417980260683701E-3</v>
      </c>
      <c r="W6" s="4">
        <v>1.3998293081713499E-4</v>
      </c>
      <c r="X6" s="4">
        <v>5.9121361106212796E-3</v>
      </c>
      <c r="Y6" s="3" t="s">
        <v>3</v>
      </c>
    </row>
    <row r="7" spans="1:25">
      <c r="A7" s="2">
        <v>109</v>
      </c>
      <c r="B7" s="3" t="s">
        <v>6</v>
      </c>
      <c r="C7" s="4">
        <v>0.122112219212307</v>
      </c>
      <c r="D7" s="4">
        <v>6.1538476785245599E-2</v>
      </c>
      <c r="E7" s="4">
        <v>1.5683857196098999E-3</v>
      </c>
      <c r="F7" s="4">
        <v>4.1832359445123004E-3</v>
      </c>
      <c r="G7" s="4">
        <v>3.1269935500983899E-2</v>
      </c>
      <c r="H7" s="2">
        <v>3.80339608512724E-3</v>
      </c>
      <c r="I7" s="4">
        <v>0.15548403239907099</v>
      </c>
      <c r="J7" s="4">
        <v>2.3327753829664301E-5</v>
      </c>
      <c r="K7" s="4">
        <v>7.52177910751615E-4</v>
      </c>
      <c r="L7" s="4">
        <v>1.0879035380747699E-3</v>
      </c>
      <c r="M7" s="4">
        <v>6.6833063246478396E-5</v>
      </c>
      <c r="N7" s="4">
        <v>3.80340778972441E-3</v>
      </c>
      <c r="O7" s="4">
        <v>1.9248743898474201E-4</v>
      </c>
      <c r="P7" s="4">
        <v>0</v>
      </c>
      <c r="Q7" s="2">
        <v>5.4385874857353304E-3</v>
      </c>
      <c r="R7" s="2">
        <v>6.3962469706025998E-4</v>
      </c>
      <c r="S7" s="2">
        <v>9.2745519564149306E-3</v>
      </c>
      <c r="T7" s="4">
        <v>0.39298858915080698</v>
      </c>
      <c r="U7" s="4">
        <v>7.9730165196363802E-3</v>
      </c>
      <c r="V7" s="4">
        <v>2.00236583949373E-3</v>
      </c>
      <c r="W7" s="4">
        <v>6.4525079545664098E-4</v>
      </c>
      <c r="X7" s="4">
        <v>9.8686045714924901E-3</v>
      </c>
      <c r="Y7" s="3" t="s">
        <v>0</v>
      </c>
    </row>
    <row r="8" spans="1:25">
      <c r="A8" s="2">
        <v>126</v>
      </c>
      <c r="B8" s="3" t="s">
        <v>6</v>
      </c>
      <c r="C8" s="4">
        <v>5.2674673331419099E-2</v>
      </c>
      <c r="D8" s="4">
        <v>3.1645036987423103E-2</v>
      </c>
      <c r="E8" s="4">
        <v>5.0469194209262303E-4</v>
      </c>
      <c r="F8" s="4">
        <v>4.0486400950729799E-3</v>
      </c>
      <c r="G8" s="4">
        <v>2.8476321796805801E-2</v>
      </c>
      <c r="H8" s="2">
        <v>2.9475756519887898E-3</v>
      </c>
      <c r="I8" s="4">
        <v>0.16700858156363399</v>
      </c>
      <c r="J8" s="4">
        <v>0</v>
      </c>
      <c r="K8" s="4">
        <v>2.0656729632551599E-4</v>
      </c>
      <c r="L8" s="4">
        <v>1.34175708750082E-3</v>
      </c>
      <c r="M8" s="4">
        <v>5.5788174662179898E-4</v>
      </c>
      <c r="N8" s="4">
        <v>4.7735496709429698E-3</v>
      </c>
      <c r="O8" s="4">
        <v>9.7868409789282496E-5</v>
      </c>
      <c r="P8" s="4">
        <v>0</v>
      </c>
      <c r="Q8" s="2">
        <v>7.6323904164642799E-3</v>
      </c>
      <c r="R8" s="2">
        <v>1.83956456208209E-3</v>
      </c>
      <c r="S8" s="2">
        <v>5.3378776675507399E-3</v>
      </c>
      <c r="T8" s="4">
        <v>0.33407986092241698</v>
      </c>
      <c r="U8" s="4">
        <v>4.3897310536124504E-3</v>
      </c>
      <c r="V8" s="4">
        <v>2.9048649627411698E-2</v>
      </c>
      <c r="W8" s="4">
        <v>4.0750355925159298E-4</v>
      </c>
      <c r="X8" s="4">
        <v>4.1071735379679102E-3</v>
      </c>
      <c r="Y8" s="3" t="s">
        <v>1</v>
      </c>
    </row>
    <row r="9" spans="1:25">
      <c r="A9" s="2">
        <v>127</v>
      </c>
      <c r="B9" s="3" t="s">
        <v>6</v>
      </c>
      <c r="C9" s="4">
        <v>9.5974048530174605E-2</v>
      </c>
      <c r="D9" s="4">
        <v>3.8157991612924803E-2</v>
      </c>
      <c r="E9" s="4">
        <v>1.37158184806737E-3</v>
      </c>
      <c r="F9" s="4">
        <v>9.8395750480332299E-4</v>
      </c>
      <c r="G9" s="4">
        <v>3.9267931768402403E-2</v>
      </c>
      <c r="H9" s="2">
        <v>5.0426517996355897E-4</v>
      </c>
      <c r="I9" s="4">
        <v>7.4482889985673303E-2</v>
      </c>
      <c r="J9" s="4">
        <v>0</v>
      </c>
      <c r="K9" s="4">
        <v>1.78331522479185E-4</v>
      </c>
      <c r="L9" s="4">
        <v>1.0817584231786199E-3</v>
      </c>
      <c r="M9" s="4">
        <v>2.04629243664519E-3</v>
      </c>
      <c r="N9" s="4">
        <v>2.0626341248066401E-3</v>
      </c>
      <c r="O9" s="4">
        <v>5.3870643643273599E-4</v>
      </c>
      <c r="P9" s="4">
        <v>0</v>
      </c>
      <c r="Q9" s="2">
        <v>3.24570598068861E-3</v>
      </c>
      <c r="R9" s="2">
        <v>1.24825614373181E-3</v>
      </c>
      <c r="S9" s="2">
        <v>3.9629625973217498E-3</v>
      </c>
      <c r="T9" s="4">
        <v>0.34519723803906199</v>
      </c>
      <c r="U9" s="4">
        <v>1.58363506900252E-3</v>
      </c>
      <c r="V9" s="4">
        <v>1.6217160135295599E-2</v>
      </c>
      <c r="W9" s="4">
        <v>3.1064598210240799E-4</v>
      </c>
      <c r="X9" s="4">
        <v>4.9540757320172303E-3</v>
      </c>
      <c r="Y9" s="3" t="s">
        <v>0</v>
      </c>
    </row>
    <row r="10" spans="1:25">
      <c r="A10" s="2">
        <v>145</v>
      </c>
      <c r="B10" s="3" t="s">
        <v>6</v>
      </c>
      <c r="C10" s="4">
        <v>6.8088164731263695E-2</v>
      </c>
      <c r="D10" s="4">
        <v>6.1262605995413201E-2</v>
      </c>
      <c r="E10" s="4">
        <v>4.9938667484734503E-3</v>
      </c>
      <c r="F10" s="4">
        <v>8.2186938412001902E-3</v>
      </c>
      <c r="G10" s="4">
        <v>2.4998208253713801E-2</v>
      </c>
      <c r="H10" s="2">
        <v>2.13258248442788E-2</v>
      </c>
      <c r="I10" s="4">
        <v>0.53265876302035098</v>
      </c>
      <c r="J10" s="4">
        <v>1.10949698129707E-4</v>
      </c>
      <c r="K10" s="4">
        <v>2.0445697800079799E-4</v>
      </c>
      <c r="L10" s="4">
        <v>3.82049074496414E-3</v>
      </c>
      <c r="M10" s="4">
        <v>4.1087959425846797E-3</v>
      </c>
      <c r="N10" s="4">
        <v>4.1602617265805802E-2</v>
      </c>
      <c r="O10" s="4">
        <v>5.14311053553706E-4</v>
      </c>
      <c r="P10" s="4">
        <v>6.5930740046687096E-4</v>
      </c>
      <c r="Q10" s="2">
        <v>6.6904681579728498E-3</v>
      </c>
      <c r="R10" s="2">
        <v>2.2436886742839598E-2</v>
      </c>
      <c r="S10" s="2">
        <v>3.2622044257917801E-2</v>
      </c>
      <c r="T10" s="4">
        <v>0.48765811070753801</v>
      </c>
      <c r="U10" s="4">
        <v>1.05352343077081E-2</v>
      </c>
      <c r="V10" s="4">
        <v>7.1736177361683704E-3</v>
      </c>
      <c r="W10" s="4">
        <v>1.39394487612132E-4</v>
      </c>
      <c r="X10" s="4">
        <v>9.0172529994222705E-3</v>
      </c>
      <c r="Y10" s="3" t="s">
        <v>1</v>
      </c>
    </row>
    <row r="11" spans="1:25">
      <c r="A11" s="2">
        <v>161</v>
      </c>
      <c r="B11" s="3" t="s">
        <v>6</v>
      </c>
      <c r="C11" s="4">
        <v>7.0716428494259104E-2</v>
      </c>
      <c r="D11" s="4">
        <v>2.68242759578812E-2</v>
      </c>
      <c r="E11" s="4">
        <v>1.42768121084406E-3</v>
      </c>
      <c r="F11" s="4">
        <v>8.5235518713765307E-3</v>
      </c>
      <c r="G11" s="4">
        <v>1.6877394903271298E-2</v>
      </c>
      <c r="H11" s="2">
        <v>4.0730233389197302E-3</v>
      </c>
      <c r="I11" s="4">
        <v>0.20802322499485301</v>
      </c>
      <c r="J11" s="4">
        <v>2.1242454408478399E-4</v>
      </c>
      <c r="K11" s="4">
        <v>1.9999983427602299E-4</v>
      </c>
      <c r="L11" s="4">
        <v>1.73949284742344E-3</v>
      </c>
      <c r="M11" s="4">
        <v>3.7513859835447698E-4</v>
      </c>
      <c r="N11" s="4">
        <v>6.2187510967602697E-4</v>
      </c>
      <c r="O11" s="4">
        <v>2.8623788820041302E-4</v>
      </c>
      <c r="P11" s="4">
        <v>0</v>
      </c>
      <c r="Q11" s="2">
        <v>1.1748654657703601E-2</v>
      </c>
      <c r="R11" s="2">
        <v>5.1197575011475201E-3</v>
      </c>
      <c r="S11" s="2">
        <v>4.8695276230468201E-3</v>
      </c>
      <c r="T11" s="4">
        <v>0.319006815043194</v>
      </c>
      <c r="U11" s="4">
        <v>5.5272446580821102E-3</v>
      </c>
      <c r="V11" s="4">
        <v>1.5658461722631401E-2</v>
      </c>
      <c r="W11" s="4">
        <v>4.8273113593802703E-4</v>
      </c>
      <c r="X11" s="4">
        <v>3.2333609352458901E-3</v>
      </c>
      <c r="Y11" s="3" t="s">
        <v>0</v>
      </c>
    </row>
    <row r="12" spans="1:25">
      <c r="A12" s="2">
        <v>165</v>
      </c>
      <c r="B12" s="3" t="s">
        <v>6</v>
      </c>
      <c r="C12" s="4">
        <v>0.20066477446547301</v>
      </c>
      <c r="D12" s="4">
        <v>4.0061669680322202E-2</v>
      </c>
      <c r="E12" s="4">
        <v>7.0363795841443498E-3</v>
      </c>
      <c r="F12" s="4">
        <v>1.27323598094206E-2</v>
      </c>
      <c r="G12" s="4">
        <v>3.6638736475297799E-2</v>
      </c>
      <c r="H12" s="2">
        <v>2.3999089710606699E-3</v>
      </c>
      <c r="I12" s="4">
        <v>6.73056133326215E-2</v>
      </c>
      <c r="J12" s="4">
        <v>0</v>
      </c>
      <c r="K12" s="4">
        <v>4.1712867879052499E-4</v>
      </c>
      <c r="L12" s="4">
        <v>2.4389585643169302E-3</v>
      </c>
      <c r="M12" s="4">
        <v>5.1908848276322698E-4</v>
      </c>
      <c r="N12" s="4">
        <v>7.1325669785458597E-3</v>
      </c>
      <c r="O12" s="4">
        <v>4.1940240333585E-4</v>
      </c>
      <c r="P12" s="4">
        <v>0</v>
      </c>
      <c r="Q12" s="2">
        <v>6.9106921939440097E-3</v>
      </c>
      <c r="R12" s="2">
        <v>1.3573462130720599E-3</v>
      </c>
      <c r="S12" s="2">
        <v>5.6165790082593004E-3</v>
      </c>
      <c r="T12" s="4">
        <v>0.306836389589487</v>
      </c>
      <c r="U12" s="4">
        <v>1.36960130704381E-2</v>
      </c>
      <c r="V12" s="4">
        <v>1.36029613042654E-2</v>
      </c>
      <c r="W12" s="4">
        <v>3.5251934682557301E-4</v>
      </c>
      <c r="X12" s="4">
        <v>2.4856155672714399E-3</v>
      </c>
      <c r="Y12" s="3" t="s">
        <v>0</v>
      </c>
    </row>
    <row r="13" spans="1:25">
      <c r="A13" s="2">
        <v>168</v>
      </c>
      <c r="B13" s="3" t="s">
        <v>6</v>
      </c>
      <c r="C13" s="4">
        <v>0.117796552365801</v>
      </c>
      <c r="D13" s="4">
        <v>1.2606653542284E-2</v>
      </c>
      <c r="E13" s="4">
        <v>7.2173285795463496E-4</v>
      </c>
      <c r="F13" s="4">
        <v>3.0272660997872399E-3</v>
      </c>
      <c r="G13" s="4">
        <v>1.3108472234150801E-2</v>
      </c>
      <c r="H13" s="2">
        <v>9.0394951708944204E-4</v>
      </c>
      <c r="I13" s="4">
        <v>7.8194542772412598E-2</v>
      </c>
      <c r="J13" s="4">
        <v>0</v>
      </c>
      <c r="K13" s="4">
        <v>4.17815972797206E-4</v>
      </c>
      <c r="L13" s="4">
        <v>4.5801788456538097E-4</v>
      </c>
      <c r="M13" s="4">
        <v>4.1464713347311101E-4</v>
      </c>
      <c r="N13" s="4">
        <v>1.9655875539643701E-2</v>
      </c>
      <c r="O13" s="4">
        <v>0</v>
      </c>
      <c r="P13" s="4">
        <v>0</v>
      </c>
      <c r="Q13" s="2">
        <v>1.6746622841992399E-2</v>
      </c>
      <c r="R13" s="2">
        <v>7.6114639145017102E-3</v>
      </c>
      <c r="S13" s="2">
        <v>1.2206918193730599E-3</v>
      </c>
      <c r="T13" s="4">
        <v>0.45261502889673</v>
      </c>
      <c r="U13" s="4">
        <v>2.8212937082057001E-3</v>
      </c>
      <c r="V13" s="4">
        <v>2.47776413548213E-2</v>
      </c>
      <c r="W13" s="4">
        <v>4.2697931438894399E-4</v>
      </c>
      <c r="X13" s="4">
        <v>2.71504854604033E-3</v>
      </c>
      <c r="Y13" s="3" t="s">
        <v>3</v>
      </c>
    </row>
    <row r="14" spans="1:25">
      <c r="A14" s="2">
        <v>177</v>
      </c>
      <c r="B14" s="3" t="s">
        <v>6</v>
      </c>
      <c r="C14" s="4">
        <v>0.19130170463871701</v>
      </c>
      <c r="D14" s="4">
        <v>1.7107373195943801E-2</v>
      </c>
      <c r="E14" s="4">
        <v>1.23399367817985E-4</v>
      </c>
      <c r="F14" s="4">
        <v>4.9085616122104903E-3</v>
      </c>
      <c r="G14" s="4">
        <v>2.7746125207455501E-2</v>
      </c>
      <c r="H14" s="2">
        <v>5.8397874442241897E-4</v>
      </c>
      <c r="I14" s="4">
        <v>8.2703882648508406E-2</v>
      </c>
      <c r="J14" s="4">
        <v>2.6664104467457201E-5</v>
      </c>
      <c r="K14" s="4">
        <v>5.85542755959086E-4</v>
      </c>
      <c r="L14" s="4">
        <v>1.2966039291319E-3</v>
      </c>
      <c r="M14" s="4">
        <v>8.9900423307063396E-5</v>
      </c>
      <c r="N14" s="4">
        <v>3.62662848140219E-3</v>
      </c>
      <c r="O14" s="4">
        <v>0</v>
      </c>
      <c r="P14" s="4">
        <v>0</v>
      </c>
      <c r="Q14" s="2">
        <v>1.61645751530353E-2</v>
      </c>
      <c r="R14" s="2">
        <v>4.2927250439147302E-3</v>
      </c>
      <c r="S14" s="2">
        <v>1.3016656111406899E-3</v>
      </c>
      <c r="T14" s="4">
        <v>0.476705424794717</v>
      </c>
      <c r="U14" s="4">
        <v>6.25868356547801E-3</v>
      </c>
      <c r="V14" s="4">
        <v>3.30283618301686E-2</v>
      </c>
      <c r="W14" s="4">
        <v>2.92344200345764E-4</v>
      </c>
      <c r="X14" s="4">
        <v>2.5667435432928098E-3</v>
      </c>
      <c r="Y14" s="3" t="s">
        <v>0</v>
      </c>
    </row>
    <row r="15" spans="1:25">
      <c r="A15" s="2">
        <v>184</v>
      </c>
      <c r="B15" s="3" t="s">
        <v>6</v>
      </c>
      <c r="C15" s="4">
        <v>0.11559522263203501</v>
      </c>
      <c r="D15" s="4">
        <v>4.71980661856784E-2</v>
      </c>
      <c r="E15" s="4">
        <v>7.7294442662640295E-4</v>
      </c>
      <c r="F15" s="4">
        <v>1.6428267923069399E-3</v>
      </c>
      <c r="G15" s="4">
        <v>3.40621918033591E-2</v>
      </c>
      <c r="H15" s="2">
        <v>8.4338685901886798E-4</v>
      </c>
      <c r="I15" s="4">
        <v>9.9413963060934904E-2</v>
      </c>
      <c r="J15" s="4">
        <v>5.16015840354515E-5</v>
      </c>
      <c r="K15" s="4">
        <v>7.5278294269310003E-4</v>
      </c>
      <c r="L15" s="4">
        <v>3.0500934820119402E-3</v>
      </c>
      <c r="M15" s="4">
        <v>2.18856384945489E-4</v>
      </c>
      <c r="N15" s="4">
        <v>1.09619101046567E-2</v>
      </c>
      <c r="O15" s="4">
        <v>9.4242113399469905E-5</v>
      </c>
      <c r="P15" s="4">
        <v>5.4017965862223E-5</v>
      </c>
      <c r="Q15" s="2">
        <v>4.9185082592503697E-3</v>
      </c>
      <c r="R15" s="2">
        <v>1.62443566720801E-3</v>
      </c>
      <c r="S15" s="2">
        <v>2.9986045026792201E-3</v>
      </c>
      <c r="T15" s="4">
        <v>0.53255572285590702</v>
      </c>
      <c r="U15" s="4">
        <v>7.4267047631276298E-3</v>
      </c>
      <c r="V15" s="4">
        <v>1.6028691975650201E-2</v>
      </c>
      <c r="W15" s="4">
        <v>3.20048573704059E-4</v>
      </c>
      <c r="X15" s="4">
        <v>3.39723523852529E-3</v>
      </c>
      <c r="Y15" s="3" t="s">
        <v>0</v>
      </c>
    </row>
    <row r="16" spans="1:25">
      <c r="A16" s="2">
        <v>186</v>
      </c>
      <c r="B16" s="3" t="s">
        <v>6</v>
      </c>
      <c r="C16" s="4">
        <v>5.0250111812484399E-2</v>
      </c>
      <c r="D16" s="4">
        <v>3.3055050313388098E-3</v>
      </c>
      <c r="E16" s="4">
        <v>1.62702509131074E-3</v>
      </c>
      <c r="F16" s="4">
        <v>1.0609829764377499E-3</v>
      </c>
      <c r="G16" s="4">
        <v>2.0623043029262399E-2</v>
      </c>
      <c r="H16" s="2">
        <v>7.8515458768836591E-3</v>
      </c>
      <c r="I16" s="4">
        <v>0.11097417948207899</v>
      </c>
      <c r="J16" s="4">
        <v>1.7539722658906E-4</v>
      </c>
      <c r="K16" s="4">
        <v>6.6314402473023398E-4</v>
      </c>
      <c r="L16" s="4">
        <v>1.9846678234181001E-3</v>
      </c>
      <c r="M16" s="4">
        <v>3.9040137602201103E-5</v>
      </c>
      <c r="N16" s="4">
        <v>0</v>
      </c>
      <c r="O16" s="4">
        <v>3.82718466122889E-5</v>
      </c>
      <c r="P16" s="4">
        <v>0</v>
      </c>
      <c r="Q16" s="2">
        <v>1.04943297173436E-2</v>
      </c>
      <c r="R16" s="2">
        <v>1.88239944515078E-3</v>
      </c>
      <c r="S16" s="2">
        <v>4.6830363723784699E-3</v>
      </c>
      <c r="T16" s="4">
        <v>0.83341750825981697</v>
      </c>
      <c r="U16" s="4">
        <v>6.7345289288264802E-3</v>
      </c>
      <c r="V16" s="4">
        <v>4.8242144969407902E-2</v>
      </c>
      <c r="W16" s="4">
        <v>3.7964616519307897E-4</v>
      </c>
      <c r="X16" s="4">
        <v>3.5553405192852799E-3</v>
      </c>
      <c r="Y16" s="3" t="s">
        <v>1</v>
      </c>
    </row>
    <row r="17" spans="1:25">
      <c r="A17" s="2">
        <v>214</v>
      </c>
      <c r="B17" s="3" t="s">
        <v>6</v>
      </c>
      <c r="C17" s="4">
        <v>8.3432038766316802E-2</v>
      </c>
      <c r="D17" s="4">
        <v>2.72449452205746E-2</v>
      </c>
      <c r="E17" s="4">
        <v>8.9841860637941296E-3</v>
      </c>
      <c r="F17" s="4">
        <v>3.0264731365013502E-3</v>
      </c>
      <c r="G17" s="4">
        <v>2.6277541682254602E-2</v>
      </c>
      <c r="H17" s="2">
        <v>7.0007594053278499E-4</v>
      </c>
      <c r="I17" s="4">
        <v>4.1974522431722797E-2</v>
      </c>
      <c r="J17" s="4">
        <v>1.27906341999265E-5</v>
      </c>
      <c r="K17" s="4">
        <v>7.5597135532550603E-4</v>
      </c>
      <c r="L17" s="4">
        <v>9.0073775233799104E-4</v>
      </c>
      <c r="M17" s="4">
        <v>1.0195971477675E-4</v>
      </c>
      <c r="N17" s="4">
        <v>3.6017283079887502E-3</v>
      </c>
      <c r="O17" s="4">
        <v>0</v>
      </c>
      <c r="P17" s="4">
        <v>0</v>
      </c>
      <c r="Q17" s="2">
        <v>1.06613721834569E-2</v>
      </c>
      <c r="R17" s="2">
        <v>4.1906221415016799E-3</v>
      </c>
      <c r="S17" s="2">
        <v>5.8384321248818505E-4</v>
      </c>
      <c r="T17" s="4">
        <v>0.54637506410427505</v>
      </c>
      <c r="U17" s="4">
        <v>1.92572584953352E-3</v>
      </c>
      <c r="V17" s="4">
        <v>1.98791432613303E-2</v>
      </c>
      <c r="W17" s="4">
        <v>2.6986396418067298E-4</v>
      </c>
      <c r="X17" s="4">
        <v>1.82587740067902E-3</v>
      </c>
      <c r="Y17" s="3" t="s">
        <v>3</v>
      </c>
    </row>
    <row r="18" spans="1:25">
      <c r="A18" s="2">
        <v>226</v>
      </c>
      <c r="B18" s="3" t="s">
        <v>6</v>
      </c>
      <c r="C18" s="4">
        <v>7.5628607351724206E-2</v>
      </c>
      <c r="D18" s="4">
        <v>2.98472633752574E-2</v>
      </c>
      <c r="E18" s="4">
        <v>2.1023157044391702E-3</v>
      </c>
      <c r="F18" s="4">
        <v>4.3353530073785502E-3</v>
      </c>
      <c r="G18" s="4">
        <v>3.1388360346757301E-2</v>
      </c>
      <c r="H18" s="2">
        <v>2.3720413840339601E-3</v>
      </c>
      <c r="I18" s="4">
        <v>0.10775406768062799</v>
      </c>
      <c r="J18" s="4">
        <v>2.90849388454964E-5</v>
      </c>
      <c r="K18" s="4">
        <v>5.8633882155685699E-4</v>
      </c>
      <c r="L18" s="4">
        <v>1.3450412264951999E-3</v>
      </c>
      <c r="M18" s="4">
        <v>8.0530186208898496E-4</v>
      </c>
      <c r="N18" s="4">
        <v>7.7288274145556899E-3</v>
      </c>
      <c r="O18" s="4">
        <v>9.88134838293149E-5</v>
      </c>
      <c r="P18" s="4">
        <v>0</v>
      </c>
      <c r="Q18" s="2">
        <v>3.52090232387487E-2</v>
      </c>
      <c r="R18" s="2">
        <v>1.3967277666305099E-3</v>
      </c>
      <c r="S18" s="2">
        <v>3.21509745528701E-3</v>
      </c>
      <c r="T18" s="4">
        <v>0.45462090217821</v>
      </c>
      <c r="U18" s="4">
        <v>7.5283143858076501E-3</v>
      </c>
      <c r="V18" s="4">
        <v>3.3077999735566403E-2</v>
      </c>
      <c r="W18" s="4">
        <v>3.80288906971541E-4</v>
      </c>
      <c r="X18" s="4">
        <v>4.2531554529244503E-3</v>
      </c>
      <c r="Y18" s="3" t="s">
        <v>0</v>
      </c>
    </row>
    <row r="19" spans="1:25" ht="16.2" customHeight="1">
      <c r="A19" s="2">
        <v>241</v>
      </c>
      <c r="B19" s="3" t="s">
        <v>6</v>
      </c>
      <c r="C19" s="4">
        <v>8.5888572617353595E-2</v>
      </c>
      <c r="D19" s="4">
        <v>5.0536605640008302E-2</v>
      </c>
      <c r="E19" s="4">
        <v>4.1979201909298497E-5</v>
      </c>
      <c r="F19" s="4">
        <v>7.3318561415524602E-3</v>
      </c>
      <c r="G19" s="4">
        <v>1.7195157535978299E-2</v>
      </c>
      <c r="H19" s="2">
        <v>1.0056922286658201E-3</v>
      </c>
      <c r="I19" s="4">
        <v>0.25903517751785998</v>
      </c>
      <c r="J19" s="4">
        <v>6.0973679122810099E-4</v>
      </c>
      <c r="K19" s="4">
        <v>8.1303402468236403E-4</v>
      </c>
      <c r="L19" s="4">
        <v>5.5041989010390004E-3</v>
      </c>
      <c r="M19" s="4">
        <v>0</v>
      </c>
      <c r="N19" s="4">
        <v>3.6364007834401003E-4</v>
      </c>
      <c r="O19" s="4">
        <v>8.8223124346927299E-5</v>
      </c>
      <c r="P19" s="4">
        <v>0</v>
      </c>
      <c r="Q19" s="2">
        <v>1.19474610934004E-2</v>
      </c>
      <c r="R19" s="2">
        <v>3.9438024439925603E-3</v>
      </c>
      <c r="S19" s="2">
        <v>7.9843533863296207E-3</v>
      </c>
      <c r="T19" s="4">
        <v>0.71405206978804903</v>
      </c>
      <c r="U19" s="4">
        <v>6.9079867497393397E-3</v>
      </c>
      <c r="V19" s="4">
        <v>3.5539698617334803E-2</v>
      </c>
      <c r="W19" s="4">
        <v>3.1009049480553802E-4</v>
      </c>
      <c r="X19" s="4">
        <v>2.8614119850482699E-3</v>
      </c>
      <c r="Y19" s="3" t="s">
        <v>1</v>
      </c>
    </row>
    <row r="20" spans="1:25">
      <c r="A20" s="2">
        <v>286</v>
      </c>
      <c r="B20" s="3" t="s">
        <v>6</v>
      </c>
      <c r="C20" s="4">
        <v>0.104953984747115</v>
      </c>
      <c r="D20" s="4">
        <v>3.9656160858986302E-2</v>
      </c>
      <c r="E20" s="4">
        <v>6.0500382954420898E-3</v>
      </c>
      <c r="F20" s="4">
        <v>7.2560351268128797E-3</v>
      </c>
      <c r="G20" s="4">
        <v>2.81602246742573E-2</v>
      </c>
      <c r="H20" s="2">
        <v>1.1164409901806901E-3</v>
      </c>
      <c r="I20" s="4">
        <v>7.6761018849177395E-2</v>
      </c>
      <c r="J20" s="4">
        <v>1.7515892480300099E-4</v>
      </c>
      <c r="K20" s="4">
        <v>1.5396191442115E-3</v>
      </c>
      <c r="L20" s="4">
        <v>2.91813261530123E-3</v>
      </c>
      <c r="M20" s="4">
        <v>9.3385192686162803E-5</v>
      </c>
      <c r="N20" s="4">
        <v>1.0740213558517199E-3</v>
      </c>
      <c r="O20" s="4">
        <v>5.7318779535577903E-4</v>
      </c>
      <c r="P20" s="4">
        <v>0</v>
      </c>
      <c r="Q20" s="2">
        <v>1.4338258738181399E-2</v>
      </c>
      <c r="R20" s="2">
        <v>1.4148741011706201E-3</v>
      </c>
      <c r="S20" s="2">
        <v>9.7724288333591604E-4</v>
      </c>
      <c r="T20" s="4">
        <v>0.70163539551895804</v>
      </c>
      <c r="U20" s="4">
        <v>4.1250254169855598E-3</v>
      </c>
      <c r="V20" s="4">
        <v>4.3321345197908701E-2</v>
      </c>
      <c r="W20" s="4">
        <v>3.2128129139706401E-4</v>
      </c>
      <c r="X20" s="4">
        <v>2.7558491645503199E-3</v>
      </c>
      <c r="Y20" s="3" t="s">
        <v>3</v>
      </c>
    </row>
    <row r="21" spans="1:25">
      <c r="A21" s="2">
        <v>294</v>
      </c>
      <c r="B21" s="3" t="s">
        <v>6</v>
      </c>
      <c r="C21" s="4">
        <v>0.106402703535122</v>
      </c>
      <c r="D21" s="4">
        <v>3.0460400360451601E-2</v>
      </c>
      <c r="E21" s="4">
        <v>1.2401112730941801E-2</v>
      </c>
      <c r="F21" s="4">
        <v>7.1381816135324396E-3</v>
      </c>
      <c r="G21" s="4">
        <v>3.4034950228630803E-2</v>
      </c>
      <c r="H21" s="2">
        <v>6.6753755297861001E-4</v>
      </c>
      <c r="I21" s="4">
        <v>7.1492639942634495E-2</v>
      </c>
      <c r="J21" s="4">
        <v>6.0683212536560903E-4</v>
      </c>
      <c r="K21" s="4">
        <v>1.8167156557466399E-3</v>
      </c>
      <c r="L21" s="4">
        <v>2.8501715390509101E-3</v>
      </c>
      <c r="M21" s="4">
        <v>4.0082135259870897E-5</v>
      </c>
      <c r="N21" s="4">
        <v>5.3687733855216696E-3</v>
      </c>
      <c r="O21" s="4">
        <v>0</v>
      </c>
      <c r="P21" s="4">
        <v>0</v>
      </c>
      <c r="Q21" s="2">
        <v>6.8387730202864698E-3</v>
      </c>
      <c r="R21" s="2">
        <v>7.7238131793142201E-3</v>
      </c>
      <c r="S21" s="2">
        <v>1.4950984530034E-3</v>
      </c>
      <c r="T21" s="4">
        <v>0.82967182683199303</v>
      </c>
      <c r="U21" s="4">
        <v>2.6891865801696598E-3</v>
      </c>
      <c r="V21" s="4">
        <v>2.32559932243756E-3</v>
      </c>
      <c r="W21" s="4">
        <v>3.7896606808959598E-4</v>
      </c>
      <c r="X21" s="4">
        <v>3.4159021562143901E-3</v>
      </c>
      <c r="Y21" s="3" t="s">
        <v>3</v>
      </c>
    </row>
    <row r="22" spans="1:25" ht="16.8" customHeight="1">
      <c r="A22" s="2">
        <v>308</v>
      </c>
      <c r="B22" s="3" t="s">
        <v>6</v>
      </c>
      <c r="C22" s="4">
        <v>7.6118225952738094E-2</v>
      </c>
      <c r="D22" s="4">
        <v>3.6963942968010297E-2</v>
      </c>
      <c r="E22" s="4">
        <v>2.6410670999372698E-3</v>
      </c>
      <c r="F22" s="4">
        <v>3.7893985754395001E-3</v>
      </c>
      <c r="G22" s="4">
        <v>4.3657611225021299E-2</v>
      </c>
      <c r="H22" s="2">
        <v>3.7116012984089999E-3</v>
      </c>
      <c r="I22" s="4">
        <v>8.0013929152340194E-2</v>
      </c>
      <c r="J22" s="4">
        <v>6.6939761015615104E-4</v>
      </c>
      <c r="K22" s="4">
        <v>1.54561342169877E-3</v>
      </c>
      <c r="L22" s="4">
        <v>4.1970999916460397E-3</v>
      </c>
      <c r="M22" s="4">
        <v>0</v>
      </c>
      <c r="N22" s="4">
        <v>3.5850041251917E-3</v>
      </c>
      <c r="O22" s="4">
        <v>5.0253934517272202E-5</v>
      </c>
      <c r="P22" s="4">
        <v>0</v>
      </c>
      <c r="Q22" s="2">
        <v>8.8648500696225496E-3</v>
      </c>
      <c r="R22" s="2">
        <v>1.2167185599296099E-3</v>
      </c>
      <c r="S22" s="2">
        <v>1.3883260421827001E-3</v>
      </c>
      <c r="T22" s="4">
        <v>0.59566211367879796</v>
      </c>
      <c r="U22" s="4">
        <v>7.62251411590259E-3</v>
      </c>
      <c r="V22" s="4">
        <v>1.6681880544986202E-2</v>
      </c>
      <c r="W22" s="4">
        <v>4.0129805045269098E-4</v>
      </c>
      <c r="X22" s="4">
        <v>3.4572503202041E-3</v>
      </c>
      <c r="Y22" s="3" t="s">
        <v>1</v>
      </c>
    </row>
    <row r="23" spans="1:25">
      <c r="A23" s="2">
        <v>309</v>
      </c>
      <c r="B23" s="3" t="s">
        <v>6</v>
      </c>
      <c r="C23" s="4">
        <v>3.4190000496613103E-2</v>
      </c>
      <c r="D23" s="4">
        <v>6.0093762113985497E-2</v>
      </c>
      <c r="E23" s="4">
        <v>7.4244968438965699E-3</v>
      </c>
      <c r="F23" s="4">
        <v>9.8455472177345106E-3</v>
      </c>
      <c r="G23" s="4">
        <v>2.5203356028709399E-2</v>
      </c>
      <c r="H23" s="2">
        <v>3.1435016122051099E-3</v>
      </c>
      <c r="I23" s="4">
        <v>0.22078190800497099</v>
      </c>
      <c r="J23" s="4">
        <v>5.4764838181460497E-4</v>
      </c>
      <c r="K23" s="4">
        <v>1.5049696858239899E-3</v>
      </c>
      <c r="L23" s="4">
        <v>3.4140573626476301E-3</v>
      </c>
      <c r="M23" s="4">
        <v>9.4568857781606396E-4</v>
      </c>
      <c r="N23" s="4">
        <v>2.2527576977825398E-3</v>
      </c>
      <c r="O23" s="4">
        <v>1.2109365332336E-4</v>
      </c>
      <c r="P23" s="4">
        <v>0</v>
      </c>
      <c r="Q23" s="2">
        <v>5.6187176033753701E-3</v>
      </c>
      <c r="R23" s="2">
        <v>3.1914092256285901E-3</v>
      </c>
      <c r="S23" s="2">
        <v>3.0621031862195398E-3</v>
      </c>
      <c r="T23" s="4">
        <v>0.59936945955324195</v>
      </c>
      <c r="U23" s="4">
        <v>6.9907459397409097E-3</v>
      </c>
      <c r="V23" s="4">
        <v>1.49090871833269E-2</v>
      </c>
      <c r="W23" s="4">
        <v>3.6853427793549998E-4</v>
      </c>
      <c r="X23" s="4">
        <v>4.4874184927608902E-3</v>
      </c>
      <c r="Y23" s="3" t="s">
        <v>3</v>
      </c>
    </row>
    <row r="24" spans="1:25">
      <c r="A24" s="2">
        <v>336</v>
      </c>
      <c r="B24" s="3" t="s">
        <v>6</v>
      </c>
      <c r="C24" s="4">
        <v>4.6339487742270501E-2</v>
      </c>
      <c r="D24" s="4">
        <v>6.9130017244560402E-2</v>
      </c>
      <c r="E24" s="4">
        <v>1.6999044429466799E-3</v>
      </c>
      <c r="F24" s="4">
        <v>9.8785354520329396E-3</v>
      </c>
      <c r="G24" s="4">
        <v>3.5118414949891402E-2</v>
      </c>
      <c r="H24" s="2">
        <v>4.8698360288558501E-4</v>
      </c>
      <c r="I24" s="4">
        <v>0.14077497541984799</v>
      </c>
      <c r="J24" s="4">
        <v>1.3088513191314601E-4</v>
      </c>
      <c r="K24" s="4">
        <v>2.1662274951408699E-3</v>
      </c>
      <c r="L24" s="4">
        <v>3.4998470795217299E-3</v>
      </c>
      <c r="M24" s="4">
        <v>6.82704315864945E-4</v>
      </c>
      <c r="N24" s="4">
        <v>6.2377415599554299E-4</v>
      </c>
      <c r="O24" s="4">
        <v>8.6934304699081401E-5</v>
      </c>
      <c r="P24" s="4">
        <v>0</v>
      </c>
      <c r="Q24" s="2">
        <v>8.8218049206488392E-3</v>
      </c>
      <c r="R24" s="2">
        <v>3.1609215044920299E-3</v>
      </c>
      <c r="S24" s="2">
        <v>6.2161261345210599E-3</v>
      </c>
      <c r="T24" s="4">
        <v>0.79617391349862099</v>
      </c>
      <c r="U24" s="4">
        <v>7.5133091357445199E-3</v>
      </c>
      <c r="V24" s="4">
        <v>1.5049266790128401E-2</v>
      </c>
      <c r="W24" s="4">
        <v>3.4211958466625302E-4</v>
      </c>
      <c r="X24" s="4">
        <v>8.4112250906510106E-3</v>
      </c>
      <c r="Y24" s="3" t="s">
        <v>0</v>
      </c>
    </row>
    <row r="25" spans="1:25">
      <c r="A25" s="2">
        <v>339</v>
      </c>
      <c r="B25" s="3" t="s">
        <v>6</v>
      </c>
      <c r="C25" s="4">
        <v>0.15254152028235901</v>
      </c>
      <c r="D25" s="4">
        <v>3.1198972856453101E-2</v>
      </c>
      <c r="E25" s="4">
        <v>0</v>
      </c>
      <c r="F25" s="4">
        <v>7.0105760730842202E-3</v>
      </c>
      <c r="G25" s="4">
        <v>3.7942207352589803E-2</v>
      </c>
      <c r="H25" s="2">
        <v>1.18772777670055E-4</v>
      </c>
      <c r="I25" s="4">
        <v>9.9879329811218096E-2</v>
      </c>
      <c r="J25" s="4">
        <v>5.1212232973117395E-4</v>
      </c>
      <c r="K25" s="4">
        <v>2.4557900133363201E-3</v>
      </c>
      <c r="L25" s="4">
        <v>4.9184606604778299E-3</v>
      </c>
      <c r="M25" s="4">
        <v>0</v>
      </c>
      <c r="N25" s="4">
        <v>4.88144975796451E-4</v>
      </c>
      <c r="O25" s="4">
        <v>2.14644459897699E-4</v>
      </c>
      <c r="P25" s="4">
        <v>4.9837005855170397E-5</v>
      </c>
      <c r="Q25" s="2">
        <v>3.08146290636073E-2</v>
      </c>
      <c r="R25" s="2">
        <v>1.7465143551861899E-3</v>
      </c>
      <c r="S25" s="2">
        <v>2.0449916923979102E-3</v>
      </c>
      <c r="T25" s="4">
        <v>0.77535604683704695</v>
      </c>
      <c r="U25" s="4">
        <v>6.9943837584142098E-3</v>
      </c>
      <c r="V25" s="4">
        <v>5.5846553582224998E-2</v>
      </c>
      <c r="W25" s="4">
        <v>4.1636034394730001E-4</v>
      </c>
      <c r="X25" s="4">
        <v>4.6807567639659499E-3</v>
      </c>
      <c r="Y25" s="3" t="s">
        <v>3</v>
      </c>
    </row>
    <row r="26" spans="1:25">
      <c r="A26" s="2">
        <v>355</v>
      </c>
      <c r="B26" s="3" t="s">
        <v>6</v>
      </c>
      <c r="C26" s="4">
        <v>9.1251249001376197E-2</v>
      </c>
      <c r="D26" s="4">
        <v>5.6075512176029301E-3</v>
      </c>
      <c r="E26" s="4">
        <v>1.97844528203414E-2</v>
      </c>
      <c r="F26" s="4">
        <v>8.8778243180636408E-3</v>
      </c>
      <c r="G26" s="4">
        <v>4.7301680728310501E-2</v>
      </c>
      <c r="H26" s="2">
        <v>6.5281452735083904E-3</v>
      </c>
      <c r="I26" s="4">
        <v>7.0304588480456898E-2</v>
      </c>
      <c r="J26" s="4">
        <v>2.7973848055275403E-4</v>
      </c>
      <c r="K26" s="4">
        <v>1.9041146731765099E-3</v>
      </c>
      <c r="L26" s="4">
        <v>1.6955458866042799E-3</v>
      </c>
      <c r="M26" s="4">
        <v>8.0052678879572001E-4</v>
      </c>
      <c r="N26" s="4">
        <v>1.1920650074949199E-2</v>
      </c>
      <c r="O26" s="4">
        <v>8.5417837523315104E-5</v>
      </c>
      <c r="P26" s="4">
        <v>0</v>
      </c>
      <c r="Q26" s="2">
        <v>4.7751243810971601E-2</v>
      </c>
      <c r="R26" s="2">
        <v>2.4088218709029802E-3</v>
      </c>
      <c r="S26" s="2">
        <v>1.1208760946990501E-3</v>
      </c>
      <c r="T26" s="4">
        <v>0.48691863509558497</v>
      </c>
      <c r="U26" s="4">
        <v>6.38641051441726E-3</v>
      </c>
      <c r="V26" s="4">
        <v>4.65924558894701E-2</v>
      </c>
      <c r="W26" s="4">
        <v>4.3281700236814398E-4</v>
      </c>
      <c r="X26" s="4">
        <v>3.05375417804358E-3</v>
      </c>
      <c r="Y26" s="3" t="s">
        <v>3</v>
      </c>
    </row>
    <row r="27" spans="1:25" ht="18.600000000000001" customHeight="1">
      <c r="A27" s="2">
        <v>368</v>
      </c>
      <c r="B27" s="3" t="s">
        <v>6</v>
      </c>
      <c r="C27" s="4">
        <v>7.9750025737869906E-2</v>
      </c>
      <c r="D27" s="4">
        <v>4.1810319914118502E-2</v>
      </c>
      <c r="E27" s="4">
        <v>2.2691993912580099E-2</v>
      </c>
      <c r="F27" s="4">
        <v>1.36384944523759E-2</v>
      </c>
      <c r="G27" s="4">
        <v>5.1218031154979998E-2</v>
      </c>
      <c r="H27" s="2">
        <v>1.3604251231901601E-3</v>
      </c>
      <c r="I27" s="4">
        <v>0.199032123884512</v>
      </c>
      <c r="J27" s="4">
        <v>3.0475537633269399E-4</v>
      </c>
      <c r="K27" s="4">
        <v>3.8728884460716398E-3</v>
      </c>
      <c r="L27" s="4">
        <v>9.1078743605898498E-3</v>
      </c>
      <c r="M27" s="4">
        <v>1.20436041575051E-3</v>
      </c>
      <c r="N27" s="4">
        <v>4.7254478993441597E-3</v>
      </c>
      <c r="O27" s="4">
        <v>3.6675688095471698E-4</v>
      </c>
      <c r="P27" s="4">
        <v>0</v>
      </c>
      <c r="Q27" s="2">
        <v>5.9547771790584899E-3</v>
      </c>
      <c r="R27" s="2">
        <v>2.54302072571953E-3</v>
      </c>
      <c r="S27" s="2">
        <v>3.4062031447082801E-3</v>
      </c>
      <c r="T27" s="4">
        <v>0.78779967048281996</v>
      </c>
      <c r="U27" s="4">
        <v>9.0308469221708799E-3</v>
      </c>
      <c r="V27" s="4">
        <v>2.80722278923724E-2</v>
      </c>
      <c r="W27" s="4">
        <v>2.9320569589268597E-4</v>
      </c>
      <c r="X27" s="4">
        <v>3.5328856971376102E-3</v>
      </c>
      <c r="Y27" s="3" t="s">
        <v>3</v>
      </c>
    </row>
    <row r="28" spans="1:25">
      <c r="A28" s="2">
        <v>384</v>
      </c>
      <c r="B28" s="3" t="s">
        <v>6</v>
      </c>
      <c r="C28" s="4">
        <v>0.171463398747011</v>
      </c>
      <c r="D28" s="4">
        <v>5.3671491681376797E-2</v>
      </c>
      <c r="E28" s="4">
        <v>7.9702849993986205E-3</v>
      </c>
      <c r="F28" s="4">
        <v>2.9487018587126799E-2</v>
      </c>
      <c r="G28" s="4">
        <v>4.8221462923573398E-2</v>
      </c>
      <c r="H28" s="2">
        <v>2.3693429175604901E-2</v>
      </c>
      <c r="I28" s="4">
        <v>0.29585683688522002</v>
      </c>
      <c r="J28" s="4">
        <v>3.3736666615305001E-4</v>
      </c>
      <c r="K28" s="4">
        <v>2.6546503027808999E-3</v>
      </c>
      <c r="L28" s="4">
        <v>9.3586226852575404E-3</v>
      </c>
      <c r="M28" s="4">
        <v>2.8745309604301101E-4</v>
      </c>
      <c r="N28" s="4">
        <v>2.2592973500757899E-3</v>
      </c>
      <c r="O28" s="4">
        <v>2.9974601779951201E-4</v>
      </c>
      <c r="P28" s="4">
        <v>0</v>
      </c>
      <c r="Q28" s="2">
        <v>1.6270622047913699E-2</v>
      </c>
      <c r="R28" s="2">
        <v>1.9958499899412501E-3</v>
      </c>
      <c r="S28" s="2">
        <v>4.1203904857865896E-3</v>
      </c>
      <c r="T28" s="4">
        <v>0.63000458183906705</v>
      </c>
      <c r="U28" s="4">
        <v>5.7892592925416304E-3</v>
      </c>
      <c r="V28" s="4">
        <v>2.3437957619007101E-2</v>
      </c>
      <c r="W28" s="4">
        <v>4.1166831437604301E-4</v>
      </c>
      <c r="X28" s="4">
        <v>3.9479863009591097E-3</v>
      </c>
      <c r="Y28" s="3" t="s">
        <v>3</v>
      </c>
    </row>
    <row r="29" spans="1:25">
      <c r="A29" s="2">
        <v>411</v>
      </c>
      <c r="B29" s="3" t="s">
        <v>6</v>
      </c>
      <c r="C29" s="4">
        <v>9.5573375383504897E-2</v>
      </c>
      <c r="D29" s="4">
        <v>9.19221099104746E-2</v>
      </c>
      <c r="E29" s="4">
        <v>2.4440153981867099E-4</v>
      </c>
      <c r="F29" s="4">
        <v>2.6487856161896001E-2</v>
      </c>
      <c r="G29" s="4">
        <v>9.9990838489539699E-2</v>
      </c>
      <c r="H29" s="2">
        <v>4.79510723387073E-4</v>
      </c>
      <c r="I29" s="4">
        <v>8.9197443001426305E-2</v>
      </c>
      <c r="J29" s="4">
        <v>4.2035178251786703E-5</v>
      </c>
      <c r="K29" s="4">
        <v>2.0572156751435099E-3</v>
      </c>
      <c r="L29" s="4">
        <v>9.4528995831063695E-3</v>
      </c>
      <c r="M29" s="4">
        <v>0</v>
      </c>
      <c r="N29" s="4">
        <v>9.8718003976814997E-4</v>
      </c>
      <c r="O29" s="4">
        <v>2.79962386424554E-5</v>
      </c>
      <c r="P29" s="4">
        <v>0</v>
      </c>
      <c r="Q29" s="2">
        <v>1.35762727120372E-2</v>
      </c>
      <c r="R29" s="2">
        <v>2.7717619335890201E-3</v>
      </c>
      <c r="S29" s="2">
        <v>3.4237638753258099E-3</v>
      </c>
      <c r="T29" s="4">
        <v>0.66795904882402601</v>
      </c>
      <c r="U29" s="4">
        <v>1.5927136685263601E-2</v>
      </c>
      <c r="V29" s="4">
        <v>3.2335370598707301E-2</v>
      </c>
      <c r="W29" s="4">
        <v>3.0589159344372101E-4</v>
      </c>
      <c r="X29" s="4">
        <v>5.3916366757677499E-3</v>
      </c>
      <c r="Y29" s="3" t="s">
        <v>1</v>
      </c>
    </row>
    <row r="30" spans="1:25">
      <c r="A30" s="2">
        <v>463</v>
      </c>
      <c r="B30" s="3" t="s">
        <v>6</v>
      </c>
      <c r="C30" s="4">
        <v>0.121507087474974</v>
      </c>
      <c r="D30" s="4">
        <v>3.8886583378215898E-2</v>
      </c>
      <c r="E30" s="4">
        <v>2.6305478045925601E-4</v>
      </c>
      <c r="F30" s="4">
        <v>2.17859314132407E-2</v>
      </c>
      <c r="G30" s="4">
        <v>3.5714619448736301E-2</v>
      </c>
      <c r="H30" s="2">
        <v>3.1618052182855001E-3</v>
      </c>
      <c r="I30" s="4">
        <v>8.1670856788649507E-2</v>
      </c>
      <c r="J30" s="4">
        <v>7.7635572670656E-4</v>
      </c>
      <c r="K30" s="4">
        <v>4.2670811558091501E-3</v>
      </c>
      <c r="L30" s="4">
        <v>6.7831141537323001E-3</v>
      </c>
      <c r="M30" s="4">
        <v>4.8627213877371997E-5</v>
      </c>
      <c r="N30" s="4">
        <v>2.3106747750269198E-3</v>
      </c>
      <c r="O30" s="4">
        <v>0</v>
      </c>
      <c r="P30" s="4">
        <v>0</v>
      </c>
      <c r="Q30" s="2">
        <v>5.9503025733074503E-3</v>
      </c>
      <c r="R30" s="2">
        <v>6.6516727059260901E-3</v>
      </c>
      <c r="S30" s="2">
        <v>1.9792766666043501E-3</v>
      </c>
      <c r="T30" s="4">
        <v>0.83477661967352201</v>
      </c>
      <c r="U30" s="4">
        <v>5.8242213189176198E-3</v>
      </c>
      <c r="V30" s="4">
        <v>3.0734109989397199E-2</v>
      </c>
      <c r="W30" s="4">
        <v>2.45889138115706E-4</v>
      </c>
      <c r="X30" s="4">
        <v>2.3029279685809001E-3</v>
      </c>
      <c r="Y30" s="3" t="s">
        <v>0</v>
      </c>
    </row>
    <row r="31" spans="1:25">
      <c r="A31" s="2">
        <v>495</v>
      </c>
      <c r="B31" s="3" t="s">
        <v>6</v>
      </c>
      <c r="C31" s="4">
        <v>5.8835898928584603E-2</v>
      </c>
      <c r="D31" s="4">
        <v>4.3746105019695898E-2</v>
      </c>
      <c r="E31" s="4">
        <v>2.3049933226302E-2</v>
      </c>
      <c r="F31" s="4">
        <v>3.78260301778338E-2</v>
      </c>
      <c r="G31" s="4">
        <v>6.9841408899607896E-2</v>
      </c>
      <c r="H31" s="2">
        <v>1.80625750934112E-3</v>
      </c>
      <c r="I31" s="4">
        <v>0.107379150262414</v>
      </c>
      <c r="J31" s="4">
        <v>9.4673300097836494E-5</v>
      </c>
      <c r="K31" s="4">
        <v>7.0604416963139498E-3</v>
      </c>
      <c r="L31" s="4">
        <v>7.5560274986612398E-3</v>
      </c>
      <c r="M31" s="4">
        <v>1.25959052116094E-3</v>
      </c>
      <c r="N31" s="4">
        <v>5.9731270193673497E-3</v>
      </c>
      <c r="O31" s="4">
        <v>3.7956754867763302E-5</v>
      </c>
      <c r="P31" s="4">
        <v>0</v>
      </c>
      <c r="Q31" s="2">
        <v>1.7001360550511001E-2</v>
      </c>
      <c r="R31" s="2">
        <v>8.2309411646153494E-3</v>
      </c>
      <c r="S31" s="2">
        <v>1.9054871745682999E-3</v>
      </c>
      <c r="T31" s="4">
        <v>0.91024080683755804</v>
      </c>
      <c r="U31" s="4">
        <v>7.2709470847369603E-3</v>
      </c>
      <c r="V31" s="4">
        <v>0.13036457751535899</v>
      </c>
      <c r="W31" s="4">
        <v>2.8829986935424002E-4</v>
      </c>
      <c r="X31" s="4">
        <v>3.0543126564132402E-3</v>
      </c>
      <c r="Y31" s="3" t="s">
        <v>1</v>
      </c>
    </row>
    <row r="32" spans="1:25">
      <c r="A32" s="2">
        <v>4</v>
      </c>
      <c r="B32" s="3" t="s">
        <v>4</v>
      </c>
      <c r="C32" s="4">
        <v>7.9275927880044894E-2</v>
      </c>
      <c r="D32" s="4">
        <v>4.4436164567144498E-2</v>
      </c>
      <c r="E32" s="4">
        <v>5.19272552351044E-5</v>
      </c>
      <c r="F32" s="4">
        <v>1.9365184947425201E-2</v>
      </c>
      <c r="G32" s="4">
        <v>4.5372328084992801E-2</v>
      </c>
      <c r="H32" s="2">
        <v>2.1514225708897401E-2</v>
      </c>
      <c r="I32" s="4">
        <v>0.18553589300797901</v>
      </c>
      <c r="J32" s="4">
        <v>1.32383715628394E-4</v>
      </c>
      <c r="K32" s="4">
        <v>3.7818941735088098E-4</v>
      </c>
      <c r="L32" s="4">
        <v>2.07354626658382E-3</v>
      </c>
      <c r="M32" s="4">
        <v>2.2172861021550201E-5</v>
      </c>
      <c r="N32" s="4">
        <v>8.2103648816865603E-4</v>
      </c>
      <c r="O32" s="4">
        <v>6.3023974436690405E-4</v>
      </c>
      <c r="P32" s="4">
        <v>2.7552655887641097E-4</v>
      </c>
      <c r="Q32" s="2">
        <v>9.3017020466851508E-3</v>
      </c>
      <c r="R32" s="2">
        <v>3.6764040838700601E-3</v>
      </c>
      <c r="S32" s="2">
        <v>1.6394409480696901E-2</v>
      </c>
      <c r="T32" s="4">
        <v>0.54981319535069795</v>
      </c>
      <c r="U32" s="4">
        <v>7.3279695915600199E-3</v>
      </c>
      <c r="V32" s="4">
        <v>8.8860975298253001E-4</v>
      </c>
      <c r="W32" s="4">
        <v>1.09284749777007E-3</v>
      </c>
      <c r="X32" s="4">
        <v>1.8223550690565998E-2</v>
      </c>
      <c r="Y32" s="3" t="s">
        <v>2</v>
      </c>
    </row>
    <row r="33" spans="1:25" ht="16.8" customHeight="1">
      <c r="A33" s="2">
        <v>64</v>
      </c>
      <c r="B33" s="3" t="s">
        <v>4</v>
      </c>
      <c r="C33" s="4">
        <v>4.4703787049661901E-2</v>
      </c>
      <c r="D33" s="4">
        <v>5.38272550504547E-2</v>
      </c>
      <c r="E33" s="4">
        <v>1.0367112641173099E-3</v>
      </c>
      <c r="F33" s="4">
        <v>2.3795050275779599E-2</v>
      </c>
      <c r="G33" s="4">
        <v>0.141101411506486</v>
      </c>
      <c r="H33" s="2">
        <v>1.13796712792637E-4</v>
      </c>
      <c r="I33" s="4">
        <v>9.3135488362737703E-2</v>
      </c>
      <c r="J33" s="4">
        <v>0</v>
      </c>
      <c r="K33" s="4">
        <v>4.2598320775192401E-4</v>
      </c>
      <c r="L33" s="4">
        <v>9.0576687292752997E-4</v>
      </c>
      <c r="M33" s="4">
        <v>4.9545337702011497E-5</v>
      </c>
      <c r="N33" s="4">
        <v>3.62278042438574E-3</v>
      </c>
      <c r="O33" s="4">
        <v>6.6123432471100805E-5</v>
      </c>
      <c r="P33" s="4">
        <v>0</v>
      </c>
      <c r="Q33" s="2">
        <v>1.180875199054E-2</v>
      </c>
      <c r="R33" s="2">
        <v>4.2801792580196996E-3</v>
      </c>
      <c r="S33" s="2">
        <v>2.7938804176835599E-3</v>
      </c>
      <c r="T33" s="4">
        <v>0.490281883497522</v>
      </c>
      <c r="U33" s="4">
        <v>8.2923770728032704E-3</v>
      </c>
      <c r="V33" s="4">
        <v>2.9868542018314501E-2</v>
      </c>
      <c r="W33" s="4">
        <v>3.3682726706570402E-4</v>
      </c>
      <c r="X33" s="4">
        <v>6.52628432956588E-3</v>
      </c>
      <c r="Y33" s="3" t="s">
        <v>2</v>
      </c>
    </row>
    <row r="34" spans="1:25">
      <c r="A34" s="2">
        <v>70</v>
      </c>
      <c r="B34" s="3" t="s">
        <v>4</v>
      </c>
      <c r="C34" s="4">
        <v>8.2596549410576495E-2</v>
      </c>
      <c r="D34" s="4">
        <v>4.6285456440197298E-2</v>
      </c>
      <c r="E34" s="4">
        <v>4.9160019803223204E-3</v>
      </c>
      <c r="F34" s="4">
        <v>1.8522446603827399E-2</v>
      </c>
      <c r="G34" s="4">
        <v>2.83649790847544E-2</v>
      </c>
      <c r="H34" s="2">
        <v>1.48815782012507E-3</v>
      </c>
      <c r="I34" s="4">
        <v>0.121144332664379</v>
      </c>
      <c r="J34" s="4">
        <v>0</v>
      </c>
      <c r="K34" s="4">
        <v>4.15525195825708E-4</v>
      </c>
      <c r="L34" s="4">
        <v>3.0863914263166499E-3</v>
      </c>
      <c r="M34" s="4">
        <v>0</v>
      </c>
      <c r="N34" s="4">
        <v>6.1337387928193203E-3</v>
      </c>
      <c r="O34" s="4">
        <v>1.6168787404188399E-4</v>
      </c>
      <c r="P34" s="4">
        <v>4.0954875664992096E-3</v>
      </c>
      <c r="Q34" s="2">
        <v>4.66658994814964E-3</v>
      </c>
      <c r="R34" s="2">
        <v>1.2063191216484001E-3</v>
      </c>
      <c r="S34" s="2">
        <v>6.3023495688313202E-3</v>
      </c>
      <c r="T34" s="4">
        <v>0.42631895079884802</v>
      </c>
      <c r="U34" s="4">
        <v>1.5021723954958601E-2</v>
      </c>
      <c r="V34" s="4">
        <v>1.3265073742421699E-2</v>
      </c>
      <c r="W34" s="4">
        <v>3.6608294992095802E-4</v>
      </c>
      <c r="X34" s="4">
        <v>5.43413690128044E-3</v>
      </c>
      <c r="Y34" s="3" t="s">
        <v>2</v>
      </c>
    </row>
    <row r="35" spans="1:25">
      <c r="A35" s="2">
        <v>79</v>
      </c>
      <c r="B35" s="3" t="s">
        <v>4</v>
      </c>
      <c r="C35" s="4">
        <v>3.5743940551194099E-2</v>
      </c>
      <c r="D35" s="4">
        <v>3.21068862020287E-2</v>
      </c>
      <c r="E35" s="4">
        <v>0</v>
      </c>
      <c r="F35" s="4">
        <v>9.9449712640954603E-4</v>
      </c>
      <c r="G35" s="4">
        <v>2.2274949358717998E-2</v>
      </c>
      <c r="H35" s="2">
        <v>8.4578948591781701E-3</v>
      </c>
      <c r="I35" s="4">
        <v>7.8834797352003105E-2</v>
      </c>
      <c r="J35" s="4">
        <v>4.1853416959749897E-5</v>
      </c>
      <c r="K35" s="4">
        <v>2.14768831487846E-4</v>
      </c>
      <c r="L35" s="4">
        <v>3.4062768836274002E-3</v>
      </c>
      <c r="M35" s="4">
        <v>0</v>
      </c>
      <c r="N35" s="4">
        <v>1.3999983006059099E-3</v>
      </c>
      <c r="O35" s="4">
        <v>5.1536427878139003E-5</v>
      </c>
      <c r="P35" s="4">
        <v>0</v>
      </c>
      <c r="Q35" s="2">
        <v>1.0654929952546599E-2</v>
      </c>
      <c r="R35" s="2">
        <v>4.1243225420311098E-3</v>
      </c>
      <c r="S35" s="2">
        <v>3.4017405525413398E-3</v>
      </c>
      <c r="T35" s="4">
        <v>0.48034628221259001</v>
      </c>
      <c r="U35" s="4">
        <v>5.7366255949025599E-3</v>
      </c>
      <c r="V35" s="4">
        <v>6.3281627763855496E-3</v>
      </c>
      <c r="W35" s="4">
        <v>4.3992906182973999E-4</v>
      </c>
      <c r="X35" s="4">
        <v>7.0953399468597798E-3</v>
      </c>
      <c r="Y35" s="3" t="s">
        <v>2</v>
      </c>
    </row>
    <row r="36" spans="1:25">
      <c r="A36" s="2">
        <v>80</v>
      </c>
      <c r="B36" s="3" t="s">
        <v>4</v>
      </c>
      <c r="C36" s="4">
        <v>9.0548955949734306E-2</v>
      </c>
      <c r="D36" s="4">
        <v>3.04200935754292E-2</v>
      </c>
      <c r="E36" s="4">
        <v>7.0290292779045995E-4</v>
      </c>
      <c r="F36" s="4">
        <v>3.1180847725087099E-3</v>
      </c>
      <c r="G36" s="4">
        <v>6.0218043496988102E-2</v>
      </c>
      <c r="H36" s="2">
        <v>8.6672856857902096E-3</v>
      </c>
      <c r="I36" s="4">
        <v>7.7444355204641505E-2</v>
      </c>
      <c r="J36" s="4">
        <v>6.8707097508753301E-5</v>
      </c>
      <c r="K36" s="4">
        <v>4.2082277322204602E-4</v>
      </c>
      <c r="L36" s="4">
        <v>2.6354476387995601E-3</v>
      </c>
      <c r="M36" s="4">
        <v>5.0146123011960298E-4</v>
      </c>
      <c r="N36" s="4">
        <v>3.4445828372921101E-3</v>
      </c>
      <c r="O36" s="4">
        <v>0</v>
      </c>
      <c r="P36" s="4">
        <v>0</v>
      </c>
      <c r="Q36" s="2">
        <v>4.6207280485023802E-3</v>
      </c>
      <c r="R36" s="2">
        <v>3.3698615232686299E-3</v>
      </c>
      <c r="S36" s="2">
        <v>6.4060369720416298E-3</v>
      </c>
      <c r="T36" s="4">
        <v>0.41076369443961003</v>
      </c>
      <c r="U36" s="4">
        <v>4.7284177076193203E-3</v>
      </c>
      <c r="V36" s="4">
        <v>1.0161532988043199E-3</v>
      </c>
      <c r="W36" s="4">
        <v>6.81891325596494E-4</v>
      </c>
      <c r="X36" s="4">
        <v>1.05481152827733E-2</v>
      </c>
      <c r="Y36" s="3" t="s">
        <v>2</v>
      </c>
    </row>
    <row r="37" spans="1:25">
      <c r="A37" s="2">
        <v>155</v>
      </c>
      <c r="B37" s="3" t="s">
        <v>4</v>
      </c>
      <c r="C37" s="4">
        <v>9.2527633455778593E-2</v>
      </c>
      <c r="D37" s="4">
        <v>3.0980323494414201E-2</v>
      </c>
      <c r="E37" s="4">
        <v>3.18859318808116E-3</v>
      </c>
      <c r="F37" s="4">
        <v>2.30127533598861E-3</v>
      </c>
      <c r="G37" s="4">
        <v>2.6301530869458301E-2</v>
      </c>
      <c r="H37" s="2">
        <v>1.9246457548177599E-3</v>
      </c>
      <c r="I37" s="4">
        <v>8.3856762586538597E-2</v>
      </c>
      <c r="J37" s="4">
        <v>8.7953241346338507E-5</v>
      </c>
      <c r="K37" s="4">
        <v>3.16015729864274E-4</v>
      </c>
      <c r="L37" s="4">
        <v>2.83883201724365E-3</v>
      </c>
      <c r="M37" s="4">
        <v>1.3472870883589801E-5</v>
      </c>
      <c r="N37" s="4">
        <v>2.1762059634084E-3</v>
      </c>
      <c r="O37" s="4">
        <v>9.6939183570443E-5</v>
      </c>
      <c r="P37" s="4">
        <v>8.2502684685287407E-5</v>
      </c>
      <c r="Q37" s="2">
        <v>4.6344927420531703E-3</v>
      </c>
      <c r="R37" s="2">
        <v>1.4170462864147399E-3</v>
      </c>
      <c r="S37" s="2">
        <v>1.80276511467309E-3</v>
      </c>
      <c r="T37" s="4">
        <v>0.38073428311917201</v>
      </c>
      <c r="U37" s="4">
        <v>3.98942948183241E-3</v>
      </c>
      <c r="V37" s="4">
        <v>8.9307245357742298E-3</v>
      </c>
      <c r="W37" s="4">
        <v>3.9425301602293402E-4</v>
      </c>
      <c r="X37" s="4">
        <v>3.4140061809503001E-3</v>
      </c>
      <c r="Y37" s="3" t="s">
        <v>2</v>
      </c>
    </row>
    <row r="38" spans="1:25">
      <c r="A38" s="2">
        <v>162</v>
      </c>
      <c r="B38" s="3" t="s">
        <v>4</v>
      </c>
      <c r="C38" s="4">
        <v>4.3756799148557797E-2</v>
      </c>
      <c r="D38" s="4">
        <v>4.1103516676468402E-2</v>
      </c>
      <c r="E38" s="4">
        <v>9.9135733228262004E-4</v>
      </c>
      <c r="F38" s="4">
        <v>4.8195295124225301E-3</v>
      </c>
      <c r="G38" s="4">
        <v>3.0063836210672299E-2</v>
      </c>
      <c r="H38" s="2">
        <v>0.10206947477369401</v>
      </c>
      <c r="I38" s="4">
        <v>0.144372257150953</v>
      </c>
      <c r="J38" s="4">
        <v>4.2826567041308501E-4</v>
      </c>
      <c r="K38" s="4">
        <v>5.3138997192976795E-4</v>
      </c>
      <c r="L38" s="4">
        <v>1.11255137269828E-2</v>
      </c>
      <c r="M38" s="4">
        <v>2.5805637215731202E-4</v>
      </c>
      <c r="N38" s="4">
        <v>8.5641732386926999E-4</v>
      </c>
      <c r="O38" s="4">
        <v>1.00269837696318E-4</v>
      </c>
      <c r="P38" s="4">
        <v>4.9888718219943399E-5</v>
      </c>
      <c r="Q38" s="2">
        <v>5.2240019251914701E-3</v>
      </c>
      <c r="R38" s="2">
        <v>1.3178485399409699E-3</v>
      </c>
      <c r="S38" s="2">
        <v>3.0705274183083701E-3</v>
      </c>
      <c r="T38" s="4">
        <v>0.40472293350479999</v>
      </c>
      <c r="U38" s="4">
        <v>3.6626073182507999E-3</v>
      </c>
      <c r="V38" s="4">
        <v>1.3874378515961801E-2</v>
      </c>
      <c r="W38" s="4">
        <v>3.3079540745597699E-4</v>
      </c>
      <c r="X38" s="4">
        <v>3.31042024500393E-3</v>
      </c>
      <c r="Y38" s="3" t="s">
        <v>2</v>
      </c>
    </row>
    <row r="39" spans="1:25">
      <c r="A39" s="2">
        <v>166</v>
      </c>
      <c r="B39" s="3" t="s">
        <v>4</v>
      </c>
      <c r="C39" s="4">
        <v>8.4158770921184303E-2</v>
      </c>
      <c r="D39" s="4">
        <v>3.3443308705819699E-2</v>
      </c>
      <c r="E39" s="4">
        <v>6.9356380513586695E-4</v>
      </c>
      <c r="F39" s="4">
        <v>5.7065261371230303E-4</v>
      </c>
      <c r="G39" s="4">
        <v>3.4435176819778299E-2</v>
      </c>
      <c r="H39" s="2">
        <v>1.24812451166612E-2</v>
      </c>
      <c r="I39" s="4">
        <v>6.4503574634453997E-2</v>
      </c>
      <c r="J39" s="4">
        <v>0</v>
      </c>
      <c r="K39" s="4">
        <v>2.9361205175735698E-4</v>
      </c>
      <c r="L39" s="4">
        <v>4.0689531330463597E-3</v>
      </c>
      <c r="M39" s="4">
        <v>1.7063291026617601E-4</v>
      </c>
      <c r="N39" s="4">
        <v>6.8454202452572195E-4</v>
      </c>
      <c r="O39" s="4">
        <v>3.2066919267034497E-5</v>
      </c>
      <c r="P39" s="4">
        <v>6.9442610642107502E-4</v>
      </c>
      <c r="Q39" s="2">
        <v>4.4662821869213302E-3</v>
      </c>
      <c r="R39" s="2">
        <v>1.6447411613340101E-3</v>
      </c>
      <c r="S39" s="2">
        <v>3.36339658080769E-3</v>
      </c>
      <c r="T39" s="4">
        <v>0.33332106695607</v>
      </c>
      <c r="U39" s="4">
        <v>5.2326147798769504E-3</v>
      </c>
      <c r="V39" s="4">
        <v>9.3865263849411996E-3</v>
      </c>
      <c r="W39" s="4">
        <v>8.4288494557063803E-5</v>
      </c>
      <c r="X39" s="4">
        <v>2.7182325404673299E-3</v>
      </c>
      <c r="Y39" s="3" t="s">
        <v>2</v>
      </c>
    </row>
    <row r="40" spans="1:25">
      <c r="A40" s="2">
        <v>172</v>
      </c>
      <c r="B40" s="3" t="s">
        <v>4</v>
      </c>
      <c r="C40" s="4">
        <v>7.3102164246674706E-2</v>
      </c>
      <c r="D40" s="4">
        <v>4.2322688480942498E-2</v>
      </c>
      <c r="E40" s="4">
        <v>5.4298390480334502E-4</v>
      </c>
      <c r="F40" s="4">
        <v>2.1734331646511701E-2</v>
      </c>
      <c r="G40" s="4">
        <v>3.1853587372786402E-2</v>
      </c>
      <c r="H40" s="2">
        <v>1.2705353396032699E-3</v>
      </c>
      <c r="I40" s="4">
        <v>0.118530085727951</v>
      </c>
      <c r="J40" s="4">
        <v>0</v>
      </c>
      <c r="K40" s="4">
        <v>2.9016348301798002E-4</v>
      </c>
      <c r="L40" s="4">
        <v>3.8334995323117101E-3</v>
      </c>
      <c r="M40" s="4">
        <v>0</v>
      </c>
      <c r="N40" s="4">
        <v>4.0350318623147901E-4</v>
      </c>
      <c r="O40" s="4">
        <v>1.60691666864858E-3</v>
      </c>
      <c r="P40" s="4">
        <v>2.7284713902762101E-4</v>
      </c>
      <c r="Q40" s="2">
        <v>1.0786051660061399E-2</v>
      </c>
      <c r="R40" s="2">
        <v>2.6726838098230401E-3</v>
      </c>
      <c r="S40" s="2">
        <v>8.9057221759985903E-3</v>
      </c>
      <c r="T40" s="4">
        <v>0.46663587519013999</v>
      </c>
      <c r="U40" s="4">
        <v>5.4277203735971198E-3</v>
      </c>
      <c r="V40" s="4">
        <v>7.9156133281349603E-3</v>
      </c>
      <c r="W40" s="4">
        <v>4.1764233513585301E-4</v>
      </c>
      <c r="X40" s="4">
        <v>1.11304620681667E-2</v>
      </c>
      <c r="Y40" s="3" t="s">
        <v>2</v>
      </c>
    </row>
    <row r="41" spans="1:25">
      <c r="A41" s="2">
        <v>175</v>
      </c>
      <c r="B41" s="3" t="s">
        <v>4</v>
      </c>
      <c r="C41" s="4">
        <v>6.1972979300005601E-2</v>
      </c>
      <c r="D41" s="4">
        <v>7.1049529225004501E-2</v>
      </c>
      <c r="E41" s="4">
        <v>4.7936657433840998E-3</v>
      </c>
      <c r="F41" s="4">
        <v>1.24923307006824E-2</v>
      </c>
      <c r="G41" s="4">
        <v>2.3197879601819099E-2</v>
      </c>
      <c r="H41" s="2">
        <v>7.0201539966560601E-3</v>
      </c>
      <c r="I41" s="4">
        <v>0.33624442234625002</v>
      </c>
      <c r="J41" s="4">
        <v>3.6473742564945501E-5</v>
      </c>
      <c r="K41" s="4">
        <v>9.7054220593062197E-4</v>
      </c>
      <c r="L41" s="4">
        <v>5.6428423693923599E-3</v>
      </c>
      <c r="M41" s="4">
        <v>0</v>
      </c>
      <c r="N41" s="4">
        <v>1.3975889922226301E-2</v>
      </c>
      <c r="O41" s="4">
        <v>3.9403130686672E-4</v>
      </c>
      <c r="P41" s="4">
        <v>4.9659316317989704E-4</v>
      </c>
      <c r="Q41" s="2">
        <v>9.5620177984231895E-3</v>
      </c>
      <c r="R41" s="2">
        <v>4.2287575601365904E-3</v>
      </c>
      <c r="S41" s="2">
        <v>3.7354348224763703E-2</v>
      </c>
      <c r="T41" s="4">
        <v>0.74977003068396897</v>
      </c>
      <c r="U41" s="4">
        <v>2.40554921482212E-2</v>
      </c>
      <c r="V41" s="4">
        <v>1.8089282530409201E-2</v>
      </c>
      <c r="W41" s="4">
        <v>5.1734945214773295E-4</v>
      </c>
      <c r="X41" s="4">
        <v>8.4619178992568298E-3</v>
      </c>
      <c r="Y41" s="3" t="s">
        <v>2</v>
      </c>
    </row>
    <row r="42" spans="1:25">
      <c r="A42" s="2">
        <v>194</v>
      </c>
      <c r="B42" s="3" t="s">
        <v>4</v>
      </c>
      <c r="C42" s="4">
        <v>8.8895933112801195E-2</v>
      </c>
      <c r="D42" s="4">
        <v>8.1770077576393096E-2</v>
      </c>
      <c r="E42" s="4">
        <v>1.4805220751570899E-3</v>
      </c>
      <c r="F42" s="4">
        <v>3.3295779940704699E-2</v>
      </c>
      <c r="G42" s="4">
        <v>4.0379056001750499E-2</v>
      </c>
      <c r="H42" s="2">
        <v>2.78386130591802E-3</v>
      </c>
      <c r="I42" s="4">
        <v>0.18822369729014399</v>
      </c>
      <c r="J42" s="4">
        <v>1.34747045576533E-5</v>
      </c>
      <c r="K42" s="4">
        <v>6.4424287840273396E-4</v>
      </c>
      <c r="L42" s="4">
        <v>2.8907578400167101E-3</v>
      </c>
      <c r="M42" s="4">
        <v>1.0501594212792801E-3</v>
      </c>
      <c r="N42" s="4">
        <v>3.3252513014243698E-3</v>
      </c>
      <c r="O42" s="4">
        <v>6.7276378377919394E-5</v>
      </c>
      <c r="P42" s="4">
        <v>3.1130435587018801E-4</v>
      </c>
      <c r="Q42" s="2">
        <v>2.96869213840995E-2</v>
      </c>
      <c r="R42" s="2">
        <v>3.2670960145056E-3</v>
      </c>
      <c r="S42" s="2">
        <v>3.4544013405672798E-3</v>
      </c>
      <c r="T42" s="4">
        <v>0.59626016234999601</v>
      </c>
      <c r="U42" s="4">
        <v>1.22332782264354E-2</v>
      </c>
      <c r="V42" s="4">
        <v>3.6192115195596897E-2</v>
      </c>
      <c r="W42" s="4">
        <v>3.8233544595012999E-4</v>
      </c>
      <c r="X42" s="4">
        <v>5.0370541485404603E-3</v>
      </c>
      <c r="Y42" s="3" t="s">
        <v>2</v>
      </c>
    </row>
    <row r="43" spans="1:25">
      <c r="A43" s="2">
        <v>196</v>
      </c>
      <c r="B43" s="3" t="s">
        <v>4</v>
      </c>
      <c r="C43" s="4">
        <v>5.1292813241782198E-2</v>
      </c>
      <c r="D43" s="4">
        <v>5.1236327524415599E-2</v>
      </c>
      <c r="E43" s="4">
        <v>5.50332504447343E-3</v>
      </c>
      <c r="F43" s="4">
        <v>4.8392182016292797E-4</v>
      </c>
      <c r="G43" s="4">
        <v>1.3221344716659001E-2</v>
      </c>
      <c r="H43" s="2">
        <v>2.6136402717285901E-3</v>
      </c>
      <c r="I43" s="4">
        <v>6.0318715743059997E-2</v>
      </c>
      <c r="J43" s="4">
        <v>0</v>
      </c>
      <c r="K43" s="4">
        <v>5.38982632264639E-4</v>
      </c>
      <c r="L43" s="4">
        <v>2.9246903555053098E-3</v>
      </c>
      <c r="M43" s="4">
        <v>2.8324306154078898E-4</v>
      </c>
      <c r="N43" s="4">
        <v>6.5660292334290805E-4</v>
      </c>
      <c r="O43" s="4">
        <v>5.2326555808672097E-5</v>
      </c>
      <c r="P43" s="4">
        <v>6.04201195866382E-5</v>
      </c>
      <c r="Q43" s="2">
        <v>6.4545435442088803E-3</v>
      </c>
      <c r="R43" s="2">
        <v>3.8220731699082E-3</v>
      </c>
      <c r="S43" s="2">
        <v>7.1205092029618105E-4</v>
      </c>
      <c r="T43" s="4">
        <v>0.705461810828792</v>
      </c>
      <c r="U43" s="4">
        <v>1.1085901399139999E-2</v>
      </c>
      <c r="V43" s="4">
        <v>1.1732221051138501E-2</v>
      </c>
      <c r="W43" s="4">
        <v>3.0077867357830698E-4</v>
      </c>
      <c r="X43" s="4">
        <v>4.2738685764180002E-3</v>
      </c>
      <c r="Y43" s="3" t="s">
        <v>2</v>
      </c>
    </row>
    <row r="44" spans="1:25" ht="16.8" customHeight="1">
      <c r="A44" s="2">
        <v>204</v>
      </c>
      <c r="B44" s="3" t="s">
        <v>4</v>
      </c>
      <c r="C44" s="4">
        <v>9.63623027638425E-2</v>
      </c>
      <c r="D44" s="4">
        <v>5.1068179280106499E-2</v>
      </c>
      <c r="E44" s="4">
        <v>0</v>
      </c>
      <c r="F44" s="4">
        <v>5.1793787312952198E-3</v>
      </c>
      <c r="G44" s="4">
        <v>2.2040860269879399E-2</v>
      </c>
      <c r="H44" s="2">
        <v>2.8534936534901299E-4</v>
      </c>
      <c r="I44" s="4">
        <v>5.5547867982462799E-2</v>
      </c>
      <c r="J44" s="4">
        <v>0</v>
      </c>
      <c r="K44" s="4">
        <v>5.9413274010825705E-4</v>
      </c>
      <c r="L44" s="4">
        <v>4.7139743149365899E-3</v>
      </c>
      <c r="M44" s="4">
        <v>0</v>
      </c>
      <c r="N44" s="4">
        <v>5.1917438393474702E-4</v>
      </c>
      <c r="O44" s="4">
        <v>8.3100195897442894E-5</v>
      </c>
      <c r="P44" s="4">
        <v>2.67101420915193E-4</v>
      </c>
      <c r="Q44" s="2">
        <v>6.97148218983584E-3</v>
      </c>
      <c r="R44" s="2">
        <v>1.5485163228032099E-3</v>
      </c>
      <c r="S44" s="2">
        <v>2.0803367257341198E-3</v>
      </c>
      <c r="T44" s="4">
        <v>0.49876596591831401</v>
      </c>
      <c r="U44" s="4">
        <v>3.9328679733704099E-3</v>
      </c>
      <c r="V44" s="4">
        <v>2.5127755322876099E-2</v>
      </c>
      <c r="W44" s="4">
        <v>3.4506116355364602E-4</v>
      </c>
      <c r="X44" s="4">
        <v>4.6167151072775197E-3</v>
      </c>
      <c r="Y44" s="3" t="s">
        <v>2</v>
      </c>
    </row>
    <row r="45" spans="1:25">
      <c r="A45" s="2">
        <v>205</v>
      </c>
      <c r="B45" s="3" t="s">
        <v>4</v>
      </c>
      <c r="C45" s="4">
        <v>4.9062713794122699E-2</v>
      </c>
      <c r="D45" s="4">
        <v>6.9070583889803402E-2</v>
      </c>
      <c r="E45" s="4">
        <v>1.0432358539505201E-3</v>
      </c>
      <c r="F45" s="4">
        <v>1.7433530061420802E-2</v>
      </c>
      <c r="G45" s="4">
        <v>3.5308389096840198E-2</v>
      </c>
      <c r="H45" s="2">
        <v>2.2065150070161399E-3</v>
      </c>
      <c r="I45" s="4">
        <v>0.22026060612398901</v>
      </c>
      <c r="J45" s="4">
        <v>4.1784275490699899E-5</v>
      </c>
      <c r="K45" s="4">
        <v>7.1209861916982596E-4</v>
      </c>
      <c r="L45" s="4">
        <v>3.4646002305605498E-3</v>
      </c>
      <c r="M45" s="4">
        <v>3.5146889638817898E-4</v>
      </c>
      <c r="N45" s="4">
        <v>2.25137081644827E-3</v>
      </c>
      <c r="O45" s="4">
        <v>3.38510033269439E-4</v>
      </c>
      <c r="P45" s="4">
        <v>0</v>
      </c>
      <c r="Q45" s="2">
        <v>8.7106598428109399E-3</v>
      </c>
      <c r="R45" s="2">
        <v>7.7135890212953404E-3</v>
      </c>
      <c r="S45" s="2">
        <v>2.9209752234570899E-2</v>
      </c>
      <c r="T45" s="4">
        <v>0.60741291491999705</v>
      </c>
      <c r="U45" s="4">
        <v>2.5185157243716502E-2</v>
      </c>
      <c r="V45" s="4">
        <v>2.47789171153216E-2</v>
      </c>
      <c r="W45" s="4">
        <v>3.3786872276337997E-4</v>
      </c>
      <c r="X45" s="4">
        <v>5.4861494817129196E-3</v>
      </c>
      <c r="Y45" s="3" t="s">
        <v>2</v>
      </c>
    </row>
    <row r="46" spans="1:25">
      <c r="A46" s="2">
        <v>220</v>
      </c>
      <c r="B46" s="3" t="s">
        <v>4</v>
      </c>
      <c r="C46" s="4">
        <v>4.8499150166911198E-2</v>
      </c>
      <c r="D46" s="4">
        <v>8.2513154897983901E-2</v>
      </c>
      <c r="E46" s="4">
        <v>3.1414968214709798E-4</v>
      </c>
      <c r="F46" s="4">
        <v>1.37394669554885E-2</v>
      </c>
      <c r="G46" s="4">
        <v>3.6529294952906501E-2</v>
      </c>
      <c r="H46" s="2">
        <v>9.7321209100446698E-4</v>
      </c>
      <c r="I46" s="4">
        <v>0.21491383830536001</v>
      </c>
      <c r="J46" s="4">
        <v>0</v>
      </c>
      <c r="K46" s="4">
        <v>6.3762107153379202E-4</v>
      </c>
      <c r="L46" s="4">
        <v>7.7418876161526604E-3</v>
      </c>
      <c r="M46" s="4">
        <v>0</v>
      </c>
      <c r="N46" s="4">
        <v>1.2023491367139699E-3</v>
      </c>
      <c r="O46" s="4">
        <v>3.5684519132942599E-4</v>
      </c>
      <c r="P46" s="4">
        <v>2.81836664570807E-3</v>
      </c>
      <c r="Q46" s="2">
        <v>2.1969998736555901E-2</v>
      </c>
      <c r="R46" s="2">
        <v>3.4394063866667198E-3</v>
      </c>
      <c r="S46" s="2">
        <v>1.0154663797525901E-2</v>
      </c>
      <c r="T46" s="4">
        <v>1.00151543410122</v>
      </c>
      <c r="U46" s="4">
        <v>1.7719778948134601E-2</v>
      </c>
      <c r="V46" s="4">
        <v>4.6416114553582501E-2</v>
      </c>
      <c r="W46" s="4">
        <v>3.6438414601254102E-4</v>
      </c>
      <c r="X46" s="4">
        <v>1.1868580075131399E-2</v>
      </c>
      <c r="Y46" s="3" t="s">
        <v>2</v>
      </c>
    </row>
    <row r="47" spans="1:25">
      <c r="A47" s="2">
        <v>235</v>
      </c>
      <c r="B47" s="3" t="s">
        <v>4</v>
      </c>
      <c r="C47" s="4">
        <v>0.114552346084766</v>
      </c>
      <c r="D47" s="4">
        <v>0.1063031131357</v>
      </c>
      <c r="E47" s="4">
        <v>0</v>
      </c>
      <c r="F47" s="4">
        <v>3.1289203490165399E-3</v>
      </c>
      <c r="G47" s="4">
        <v>1.9809184932129902E-2</v>
      </c>
      <c r="H47" s="2">
        <v>5.38384467449614E-4</v>
      </c>
      <c r="I47" s="4">
        <v>0.107829665495158</v>
      </c>
      <c r="J47" s="4">
        <v>0</v>
      </c>
      <c r="K47" s="4">
        <v>7.4673192234762605E-4</v>
      </c>
      <c r="L47" s="4">
        <v>5.7937694215913103E-3</v>
      </c>
      <c r="M47" s="4">
        <v>4.1190033754083001E-5</v>
      </c>
      <c r="N47" s="4">
        <v>1.1754864293243099E-3</v>
      </c>
      <c r="O47" s="4">
        <v>7.79946532082417E-5</v>
      </c>
      <c r="P47" s="4">
        <v>7.0730513912481896E-4</v>
      </c>
      <c r="Q47" s="2">
        <v>7.5683261275993497E-3</v>
      </c>
      <c r="R47" s="2">
        <v>1.89006819587626E-3</v>
      </c>
      <c r="S47" s="2">
        <v>7.4620069133094803E-3</v>
      </c>
      <c r="T47" s="4">
        <v>0.65099335697036098</v>
      </c>
      <c r="U47" s="4">
        <v>1.32064973563461E-2</v>
      </c>
      <c r="V47" s="4">
        <v>2.09091366419141E-2</v>
      </c>
      <c r="W47" s="4">
        <v>3.68878180871138E-4</v>
      </c>
      <c r="X47" s="4">
        <v>5.3076670535558302E-3</v>
      </c>
      <c r="Y47" s="3" t="s">
        <v>2</v>
      </c>
    </row>
    <row r="48" spans="1:25">
      <c r="A48" s="2">
        <v>248</v>
      </c>
      <c r="B48" s="3" t="s">
        <v>4</v>
      </c>
      <c r="C48" s="4">
        <v>5.0723823102802199E-2</v>
      </c>
      <c r="D48" s="4">
        <v>4.8349082422970799E-2</v>
      </c>
      <c r="E48" s="4">
        <v>6.6398880443990999E-4</v>
      </c>
      <c r="F48" s="4">
        <v>7.3772070148942102E-3</v>
      </c>
      <c r="G48" s="4">
        <v>2.6311277898321401E-2</v>
      </c>
      <c r="H48" s="2">
        <v>1.4931182856545801E-2</v>
      </c>
      <c r="I48" s="4">
        <v>8.9138769658350797E-2</v>
      </c>
      <c r="J48" s="4">
        <v>1.11075197663485E-4</v>
      </c>
      <c r="K48" s="4">
        <v>1.1049693826868301E-3</v>
      </c>
      <c r="L48" s="4">
        <v>4.0901986225358802E-3</v>
      </c>
      <c r="M48" s="4">
        <v>1.08473752627349E-4</v>
      </c>
      <c r="N48" s="4">
        <v>8.8690037379327499E-3</v>
      </c>
      <c r="O48" s="4">
        <v>1.58945157349702E-4</v>
      </c>
      <c r="P48" s="4">
        <v>0</v>
      </c>
      <c r="Q48" s="2">
        <v>9.4721189080573497E-3</v>
      </c>
      <c r="R48" s="2">
        <v>2.0240391882357101E-3</v>
      </c>
      <c r="S48" s="2">
        <v>4.6717575624945704E-3</v>
      </c>
      <c r="T48" s="4">
        <v>0.63558430253340503</v>
      </c>
      <c r="U48" s="4">
        <v>1.04884127886135E-2</v>
      </c>
      <c r="V48" s="4">
        <v>2.2816026333080799E-2</v>
      </c>
      <c r="W48" s="4">
        <v>3.5216901533384801E-4</v>
      </c>
      <c r="X48" s="4">
        <v>4.5185005989615704E-3</v>
      </c>
      <c r="Y48" s="3" t="s">
        <v>2</v>
      </c>
    </row>
    <row r="49" spans="1:25">
      <c r="A49" s="2">
        <v>289</v>
      </c>
      <c r="B49" s="3" t="s">
        <v>4</v>
      </c>
      <c r="C49" s="4">
        <v>3.8949128441477299E-2</v>
      </c>
      <c r="D49" s="4">
        <v>3.9474229586234498E-2</v>
      </c>
      <c r="E49" s="4">
        <v>8.7456124368082795E-4</v>
      </c>
      <c r="F49" s="4">
        <v>3.2050266046171998E-2</v>
      </c>
      <c r="G49" s="4">
        <v>2.58964319405783E-2</v>
      </c>
      <c r="H49" s="2">
        <v>2.5291126637084799E-4</v>
      </c>
      <c r="I49" s="4">
        <v>5.0066676655815802E-2</v>
      </c>
      <c r="J49" s="4">
        <v>0</v>
      </c>
      <c r="K49" s="4">
        <v>1.33857725056929E-3</v>
      </c>
      <c r="L49" s="4">
        <v>5.6921782353356702E-3</v>
      </c>
      <c r="M49" s="4">
        <v>5.8116553528763401E-4</v>
      </c>
      <c r="N49" s="4">
        <v>9.54366865568693E-4</v>
      </c>
      <c r="O49" s="4">
        <v>3.2069876566700601E-5</v>
      </c>
      <c r="P49" s="4">
        <v>3.6960498852654799E-4</v>
      </c>
      <c r="Q49" s="2">
        <v>2.28561945902871E-2</v>
      </c>
      <c r="R49" s="2">
        <v>2.3739268005635202E-3</v>
      </c>
      <c r="S49" s="2">
        <v>5.4721966132073596E-4</v>
      </c>
      <c r="T49" s="4">
        <v>0.59333666297843901</v>
      </c>
      <c r="U49" s="4">
        <v>4.7497603493171399E-3</v>
      </c>
      <c r="V49" s="4">
        <v>5.4240591647670297E-2</v>
      </c>
      <c r="W49" s="4">
        <v>3.2039699171276998E-4</v>
      </c>
      <c r="X49" s="4">
        <v>3.2457307778690401E-3</v>
      </c>
      <c r="Y49" s="3" t="s">
        <v>2</v>
      </c>
    </row>
    <row r="50" spans="1:25">
      <c r="A50" s="2">
        <v>328</v>
      </c>
      <c r="B50" s="3" t="s">
        <v>4</v>
      </c>
      <c r="C50" s="4">
        <v>3.3153941303774803E-2</v>
      </c>
      <c r="D50" s="4">
        <v>4.2395966884194801E-2</v>
      </c>
      <c r="E50" s="4">
        <v>1.0145914403740101E-3</v>
      </c>
      <c r="F50" s="4">
        <v>3.0715138605819899E-3</v>
      </c>
      <c r="G50" s="4">
        <v>1.4843271010731201E-2</v>
      </c>
      <c r="H50" s="2">
        <v>7.2827484814110399E-3</v>
      </c>
      <c r="I50" s="4">
        <v>0.13476895415718601</v>
      </c>
      <c r="J50" s="4">
        <v>0</v>
      </c>
      <c r="K50" s="4">
        <v>1.55982412395872E-3</v>
      </c>
      <c r="L50" s="4">
        <v>4.8262045956401402E-3</v>
      </c>
      <c r="M50" s="4">
        <v>0</v>
      </c>
      <c r="N50" s="4">
        <v>3.8032525014257399E-3</v>
      </c>
      <c r="O50" s="4">
        <v>1.05309997355479E-4</v>
      </c>
      <c r="P50" s="4">
        <v>0</v>
      </c>
      <c r="Q50" s="2">
        <v>1.0540614081311401E-2</v>
      </c>
      <c r="R50" s="2">
        <v>6.6048387560086698E-3</v>
      </c>
      <c r="S50" s="2">
        <v>2.8360773873845101E-3</v>
      </c>
      <c r="T50" s="4">
        <v>0.75722796600127096</v>
      </c>
      <c r="U50" s="4">
        <v>6.7944044821166899E-3</v>
      </c>
      <c r="V50" s="4">
        <v>1.52983633400541E-2</v>
      </c>
      <c r="W50" s="4">
        <v>4.8108191991278501E-4</v>
      </c>
      <c r="X50" s="4">
        <v>7.6302312051796297E-3</v>
      </c>
      <c r="Y50" s="3" t="s">
        <v>2</v>
      </c>
    </row>
    <row r="51" spans="1:25">
      <c r="A51" s="2">
        <v>431</v>
      </c>
      <c r="B51" s="3" t="s">
        <v>4</v>
      </c>
      <c r="C51" s="4">
        <v>0.20624862768345401</v>
      </c>
      <c r="D51" s="4">
        <v>3.8223512137838998E-2</v>
      </c>
      <c r="E51" s="4">
        <v>2.4742703081660298E-3</v>
      </c>
      <c r="F51" s="4">
        <v>1.8644261066433802E-2</v>
      </c>
      <c r="G51" s="4">
        <v>3.8810827059168503E-2</v>
      </c>
      <c r="H51" s="2">
        <v>2.9805510434361801E-3</v>
      </c>
      <c r="I51" s="4">
        <v>0.103813762480088</v>
      </c>
      <c r="J51" s="4">
        <v>5.7012961094629401E-5</v>
      </c>
      <c r="K51" s="4">
        <v>7.9802947571467695E-3</v>
      </c>
      <c r="L51" s="4">
        <v>9.1555789836477303E-3</v>
      </c>
      <c r="M51" s="4">
        <v>4.7367664794694902E-5</v>
      </c>
      <c r="N51" s="4">
        <v>1.18575688333166E-3</v>
      </c>
      <c r="O51" s="4">
        <v>8.6482509917087399E-5</v>
      </c>
      <c r="P51" s="4">
        <v>0</v>
      </c>
      <c r="Q51" s="2">
        <v>1.1298075773980201E-2</v>
      </c>
      <c r="R51" s="2">
        <v>1.1327277493584E-3</v>
      </c>
      <c r="S51" s="2">
        <v>2.9668699039952502E-3</v>
      </c>
      <c r="T51" s="4">
        <v>0.60006249593733596</v>
      </c>
      <c r="U51" s="4">
        <v>7.6962946351410199E-3</v>
      </c>
      <c r="V51" s="4">
        <v>5.9217561875282796E-3</v>
      </c>
      <c r="W51" s="4">
        <v>3.2402935691156799E-4</v>
      </c>
      <c r="X51" s="4">
        <v>3.0172634662759901E-3</v>
      </c>
      <c r="Y51" s="3" t="s">
        <v>2</v>
      </c>
    </row>
    <row r="52" spans="1:25" ht="17.399999999999999" customHeight="1">
      <c r="A52" s="2">
        <v>432</v>
      </c>
      <c r="B52" s="3" t="s">
        <v>4</v>
      </c>
      <c r="C52" s="4">
        <v>9.0002195587536901E-2</v>
      </c>
      <c r="D52" s="4">
        <v>1.99931694100926E-2</v>
      </c>
      <c r="E52" s="4">
        <v>8.8485756856836306E-3</v>
      </c>
      <c r="F52" s="4">
        <v>3.8110794854271303E-2</v>
      </c>
      <c r="G52" s="4">
        <v>3.46335130900286E-2</v>
      </c>
      <c r="H52" s="2">
        <v>5.4675020377528498E-4</v>
      </c>
      <c r="I52" s="4">
        <v>5.33505499784366E-2</v>
      </c>
      <c r="J52" s="4">
        <v>4.0606586182706701E-5</v>
      </c>
      <c r="K52" s="4">
        <v>2.9909713666454998E-3</v>
      </c>
      <c r="L52" s="4">
        <v>2.4249769470901798E-3</v>
      </c>
      <c r="M52" s="4">
        <v>2.90955402575134E-4</v>
      </c>
      <c r="N52" s="4">
        <v>3.8226257551440298E-3</v>
      </c>
      <c r="O52" s="4">
        <v>0</v>
      </c>
      <c r="P52" s="4">
        <v>0</v>
      </c>
      <c r="Q52" s="2">
        <v>1.6047008476416501E-2</v>
      </c>
      <c r="R52" s="2">
        <v>1.67463812954984E-3</v>
      </c>
      <c r="S52" s="2">
        <v>2.0987497366120001E-4</v>
      </c>
      <c r="T52" s="4">
        <v>0.53206526180924396</v>
      </c>
      <c r="U52" s="4">
        <v>3.0283026624524701E-3</v>
      </c>
      <c r="V52" s="4">
        <v>3.1046976293869499E-2</v>
      </c>
      <c r="W52" s="4">
        <v>2.9125655719846401E-4</v>
      </c>
      <c r="X52" s="4">
        <v>2.1343576281158501E-3</v>
      </c>
      <c r="Y52" s="3" t="s">
        <v>2</v>
      </c>
    </row>
    <row r="53" spans="1:25">
      <c r="A53" s="2">
        <v>433</v>
      </c>
      <c r="B53" s="3" t="s">
        <v>4</v>
      </c>
      <c r="C53" s="4">
        <v>5.2848308712394598E-2</v>
      </c>
      <c r="D53" s="4">
        <v>4.1301945540601299E-2</v>
      </c>
      <c r="E53" s="4">
        <v>2.1670341823895002E-3</v>
      </c>
      <c r="F53" s="4">
        <v>2.8011977482881398E-2</v>
      </c>
      <c r="G53" s="4">
        <v>2.9499180126052502E-2</v>
      </c>
      <c r="H53" s="2">
        <v>5.7499897849676001E-3</v>
      </c>
      <c r="I53" s="4">
        <v>6.3845076431749706E-2</v>
      </c>
      <c r="J53" s="4">
        <v>0</v>
      </c>
      <c r="K53" s="4">
        <v>3.3741143823670001E-3</v>
      </c>
      <c r="L53" s="4">
        <v>6.3589585905948097E-3</v>
      </c>
      <c r="M53" s="4">
        <v>1.71696372659629E-4</v>
      </c>
      <c r="N53" s="4">
        <v>4.4760602818806304E-3</v>
      </c>
      <c r="O53" s="4">
        <v>0</v>
      </c>
      <c r="P53" s="4">
        <v>0</v>
      </c>
      <c r="Q53" s="2">
        <v>6.85762299731087E-3</v>
      </c>
      <c r="R53" s="2">
        <v>2.1708670432144502E-3</v>
      </c>
      <c r="S53" s="2">
        <v>1.2357178763379899E-3</v>
      </c>
      <c r="T53" s="4">
        <v>0.76252767947311195</v>
      </c>
      <c r="U53" s="4">
        <v>3.7308996458148302E-3</v>
      </c>
      <c r="V53" s="4">
        <v>1.2275648506602999E-2</v>
      </c>
      <c r="W53" s="4">
        <v>4.0822625011901901E-4</v>
      </c>
      <c r="X53" s="4">
        <v>4.3904064951108901E-3</v>
      </c>
      <c r="Y53" s="3" t="s">
        <v>2</v>
      </c>
    </row>
    <row r="54" spans="1:25">
      <c r="A54" s="2">
        <v>452</v>
      </c>
      <c r="B54" s="3" t="s">
        <v>4</v>
      </c>
      <c r="C54" s="4">
        <v>7.2507401638952598E-2</v>
      </c>
      <c r="D54" s="4">
        <v>7.0295699782027002E-2</v>
      </c>
      <c r="E54" s="4">
        <v>1.76307380623113E-3</v>
      </c>
      <c r="F54" s="4">
        <v>2.2828222313319799E-2</v>
      </c>
      <c r="G54" s="4">
        <v>1.8137679831272499E-2</v>
      </c>
      <c r="H54" s="2">
        <v>6.3567525286467195E-4</v>
      </c>
      <c r="I54" s="4">
        <v>0.12922483074653701</v>
      </c>
      <c r="J54" s="4">
        <v>7.8060662581656002E-4</v>
      </c>
      <c r="K54" s="4">
        <v>6.5226960431061399E-3</v>
      </c>
      <c r="L54" s="4">
        <v>7.5021884756176103E-3</v>
      </c>
      <c r="M54" s="4">
        <v>4.77869567544295E-4</v>
      </c>
      <c r="N54" s="4">
        <v>2.1132095498377201E-3</v>
      </c>
      <c r="O54" s="4">
        <v>9.8386441177837497E-5</v>
      </c>
      <c r="P54" s="4">
        <v>0</v>
      </c>
      <c r="Q54" s="2">
        <v>1.8379335695510101E-2</v>
      </c>
      <c r="R54" s="2">
        <v>1.09917781927184E-3</v>
      </c>
      <c r="S54" s="2">
        <v>2.1828259226690798E-3</v>
      </c>
      <c r="T54" s="4">
        <v>1.1822183720808499</v>
      </c>
      <c r="U54" s="4">
        <v>1.1058405813279701E-2</v>
      </c>
      <c r="V54" s="4">
        <v>8.5715802670861804E-2</v>
      </c>
      <c r="W54" s="4">
        <v>3.4741871629182398E-4</v>
      </c>
      <c r="X54" s="4">
        <v>3.6253347668279401E-3</v>
      </c>
      <c r="Y54" s="3" t="s">
        <v>2</v>
      </c>
    </row>
    <row r="55" spans="1:25">
      <c r="A55" s="2">
        <v>464</v>
      </c>
      <c r="B55" s="3" t="s">
        <v>4</v>
      </c>
      <c r="C55" s="4">
        <v>0.15469301183362999</v>
      </c>
      <c r="D55" s="4">
        <v>5.3355438844124498E-2</v>
      </c>
      <c r="E55" s="4">
        <v>0</v>
      </c>
      <c r="F55" s="4">
        <v>1.3422097452397801E-2</v>
      </c>
      <c r="G55" s="4">
        <v>1.6617670749136899E-2</v>
      </c>
      <c r="H55" s="2">
        <v>9.2381310021591705E-4</v>
      </c>
      <c r="I55" s="4">
        <v>6.6200586573058801E-2</v>
      </c>
      <c r="J55" s="4">
        <v>1.03981357484556E-4</v>
      </c>
      <c r="K55" s="4">
        <v>3.7044470298908498E-3</v>
      </c>
      <c r="L55" s="4">
        <v>8.9483803892321002E-3</v>
      </c>
      <c r="M55" s="4">
        <v>0</v>
      </c>
      <c r="N55" s="4">
        <v>4.8529116865340099E-3</v>
      </c>
      <c r="O55" s="4">
        <v>0</v>
      </c>
      <c r="P55" s="4">
        <v>3.24148383143478E-4</v>
      </c>
      <c r="Q55" s="2">
        <v>1.0904742799156901E-2</v>
      </c>
      <c r="R55" s="2">
        <v>3.3603924833397001E-3</v>
      </c>
      <c r="S55" s="2">
        <v>1.6918989937896201E-3</v>
      </c>
      <c r="T55" s="4">
        <v>0.81217063744118501</v>
      </c>
      <c r="U55" s="4">
        <v>5.6417915159194098E-3</v>
      </c>
      <c r="V55" s="4">
        <v>3.1686943297351902E-2</v>
      </c>
      <c r="W55" s="4">
        <v>2.7344534806599002E-4</v>
      </c>
      <c r="X55" s="4">
        <v>2.67539312907777E-3</v>
      </c>
      <c r="Y55" s="3" t="s">
        <v>2</v>
      </c>
    </row>
    <row r="56" spans="1:25">
      <c r="A56" s="2">
        <v>499</v>
      </c>
      <c r="B56" s="3" t="s">
        <v>4</v>
      </c>
      <c r="C56" s="4">
        <v>0.157795691681062</v>
      </c>
      <c r="D56" s="4">
        <v>0.10150419823661</v>
      </c>
      <c r="E56" s="4">
        <v>2.39194778982562E-4</v>
      </c>
      <c r="F56" s="4">
        <v>1.47099521251254E-2</v>
      </c>
      <c r="G56" s="4">
        <v>5.4105688950711599E-2</v>
      </c>
      <c r="H56" s="2">
        <v>6.1404449180328301E-2</v>
      </c>
      <c r="I56" s="4">
        <v>0.22956859114331599</v>
      </c>
      <c r="J56" s="4">
        <v>0</v>
      </c>
      <c r="K56" s="4">
        <v>5.8075782005951098E-3</v>
      </c>
      <c r="L56" s="4">
        <v>2.5380217581210299E-2</v>
      </c>
      <c r="M56" s="4">
        <v>0</v>
      </c>
      <c r="N56" s="4">
        <v>6.87022594737905E-3</v>
      </c>
      <c r="O56" s="4">
        <v>2.66705081636069E-4</v>
      </c>
      <c r="P56" s="4">
        <v>1.33860320769419E-4</v>
      </c>
      <c r="Q56" s="2">
        <v>9.6418957380257197E-3</v>
      </c>
      <c r="R56" s="2">
        <v>1.1460756798367999E-2</v>
      </c>
      <c r="S56" s="2">
        <v>1.56157456389919E-2</v>
      </c>
      <c r="T56" s="4">
        <v>0.99562425101671104</v>
      </c>
      <c r="U56" s="4">
        <v>1.4110698676988401E-2</v>
      </c>
      <c r="V56" s="4">
        <v>2.7309143341262701E-3</v>
      </c>
      <c r="W56" s="4">
        <v>5.4286248892605803E-4</v>
      </c>
      <c r="X56" s="4">
        <v>1.02653667724196E-2</v>
      </c>
      <c r="Y56" s="3" t="s">
        <v>2</v>
      </c>
    </row>
    <row r="57" spans="1:25">
      <c r="A57" s="2">
        <v>503</v>
      </c>
      <c r="B57" s="3" t="s">
        <v>4</v>
      </c>
      <c r="C57" s="4">
        <v>4.5137415079808299E-2</v>
      </c>
      <c r="D57" s="4">
        <v>8.59824649188006E-2</v>
      </c>
      <c r="E57" s="4">
        <v>5.4003013281616096E-3</v>
      </c>
      <c r="F57" s="4">
        <v>4.7894851288806098E-3</v>
      </c>
      <c r="G57" s="4">
        <v>1.33031058693854E-2</v>
      </c>
      <c r="H57" s="2">
        <v>2.4482735033184199E-3</v>
      </c>
      <c r="I57" s="4">
        <v>0.204042029914975</v>
      </c>
      <c r="J57" s="4">
        <v>1.04651540661523E-4</v>
      </c>
      <c r="K57" s="4">
        <v>4.59719295604107E-3</v>
      </c>
      <c r="L57" s="4">
        <v>1.33683522858717E-2</v>
      </c>
      <c r="M57" s="4">
        <v>7.08189530479039E-5</v>
      </c>
      <c r="N57" s="4">
        <v>4.1521073674182498E-3</v>
      </c>
      <c r="O57" s="4">
        <v>6.6170312481754893E-5</v>
      </c>
      <c r="P57" s="4">
        <v>0</v>
      </c>
      <c r="Q57" s="2">
        <v>5.92190262416269E-3</v>
      </c>
      <c r="R57" s="2">
        <v>1.7658819273433E-3</v>
      </c>
      <c r="S57" s="2">
        <v>2.2798037497849602E-3</v>
      </c>
      <c r="T57" s="4">
        <v>0.86358809779712198</v>
      </c>
      <c r="U57" s="4">
        <v>1.3865525574372199E-2</v>
      </c>
      <c r="V57" s="4">
        <v>3.72453658068593E-3</v>
      </c>
      <c r="W57" s="4">
        <v>4.3398675045999398E-4</v>
      </c>
      <c r="X57" s="4">
        <v>8.1282003131590806E-3</v>
      </c>
      <c r="Y57" s="3" t="s">
        <v>2</v>
      </c>
    </row>
    <row r="58" spans="1:25">
      <c r="A58" s="2">
        <v>510</v>
      </c>
      <c r="B58" s="3" t="s">
        <v>4</v>
      </c>
      <c r="C58" s="4">
        <v>5.0531479236058004E-3</v>
      </c>
      <c r="D58" s="4">
        <v>0.114955798178555</v>
      </c>
      <c r="E58" s="4">
        <v>2.7556902806646398E-3</v>
      </c>
      <c r="F58" s="4">
        <v>7.9884564108242996E-3</v>
      </c>
      <c r="G58" s="4">
        <v>8.9727647134241403E-3</v>
      </c>
      <c r="H58" s="2">
        <v>2.9989294934260799E-3</v>
      </c>
      <c r="I58" s="4">
        <v>0.112130912934484</v>
      </c>
      <c r="J58" s="4">
        <v>1.07122872470089E-4</v>
      </c>
      <c r="K58" s="4">
        <v>3.8475651124647401E-3</v>
      </c>
      <c r="L58" s="4">
        <v>1.05208550438072E-2</v>
      </c>
      <c r="M58" s="4">
        <v>7.7364036952233699E-5</v>
      </c>
      <c r="N58" s="4">
        <v>3.29990462333695E-3</v>
      </c>
      <c r="O58" s="4">
        <v>2.3251506751851901E-3</v>
      </c>
      <c r="P58" s="4">
        <v>7.0307754332488304E-3</v>
      </c>
      <c r="Q58" s="2">
        <v>1.5174937784597199E-2</v>
      </c>
      <c r="R58" s="2">
        <v>3.93367913481419E-3</v>
      </c>
      <c r="S58" s="2">
        <v>4.8678740864106897E-3</v>
      </c>
      <c r="T58" s="4">
        <v>0.825277960632814</v>
      </c>
      <c r="U58" s="4">
        <v>9.8304654413545692E-3</v>
      </c>
      <c r="V58" s="4">
        <v>2.23257960497633E-3</v>
      </c>
      <c r="W58" s="4">
        <v>4.3181436018077001E-4</v>
      </c>
      <c r="X58" s="4">
        <v>4.99784470163573E-3</v>
      </c>
      <c r="Y58" s="3" t="s">
        <v>2</v>
      </c>
    </row>
    <row r="59" spans="1:25">
      <c r="A59" s="2">
        <v>511</v>
      </c>
      <c r="B59" s="3" t="s">
        <v>4</v>
      </c>
      <c r="C59" s="4">
        <v>2.1956228131733101E-2</v>
      </c>
      <c r="D59" s="4">
        <v>0.16531699814394199</v>
      </c>
      <c r="E59" s="4">
        <v>5.3151166988365701E-3</v>
      </c>
      <c r="F59" s="4">
        <v>2.8324870842680001E-2</v>
      </c>
      <c r="G59" s="4">
        <v>1.19423067096495E-2</v>
      </c>
      <c r="H59" s="2">
        <v>4.8650967182453401E-3</v>
      </c>
      <c r="I59" s="4">
        <v>0.276335171514211</v>
      </c>
      <c r="J59" s="4">
        <v>2.6785295713976901E-5</v>
      </c>
      <c r="K59" s="4">
        <v>8.9936872643674899E-3</v>
      </c>
      <c r="L59" s="4">
        <v>1.8643933599383902E-2</v>
      </c>
      <c r="M59" s="4">
        <v>1.7726551060078601E-4</v>
      </c>
      <c r="N59" s="4">
        <v>5.6556510038156199E-3</v>
      </c>
      <c r="O59" s="4">
        <v>1.4947045066784901E-3</v>
      </c>
      <c r="P59" s="4">
        <v>0</v>
      </c>
      <c r="Q59" s="2">
        <v>8.6270644617173105E-3</v>
      </c>
      <c r="R59" s="2">
        <v>8.1008869420899996E-3</v>
      </c>
      <c r="S59" s="2">
        <v>7.8988339301569108E-3</v>
      </c>
      <c r="T59" s="4">
        <v>0.81758596230944003</v>
      </c>
      <c r="U59" s="4">
        <v>1.5127343702718701E-2</v>
      </c>
      <c r="V59" s="4">
        <v>3.31237085849218E-2</v>
      </c>
      <c r="W59" s="4">
        <v>4.3700576881317802E-4</v>
      </c>
      <c r="X59" s="4">
        <v>5.5279104898276598E-3</v>
      </c>
      <c r="Y59" s="3" t="s">
        <v>2</v>
      </c>
    </row>
    <row r="60" spans="1:25">
      <c r="A60" s="2">
        <v>512</v>
      </c>
      <c r="B60" s="3" t="s">
        <v>4</v>
      </c>
      <c r="C60" s="4">
        <v>6.6929363982035396E-3</v>
      </c>
      <c r="D60" s="4">
        <v>0.13791336697550299</v>
      </c>
      <c r="E60" s="4">
        <v>3.4382560531665599E-3</v>
      </c>
      <c r="F60" s="4">
        <v>1.7322866787996299E-2</v>
      </c>
      <c r="G60" s="4">
        <v>6.8457397313388601E-3</v>
      </c>
      <c r="H60" s="2">
        <v>3.67699791787636E-3</v>
      </c>
      <c r="I60" s="4">
        <v>0.14901824246812101</v>
      </c>
      <c r="J60" s="4">
        <v>1.30946292877732E-4</v>
      </c>
      <c r="K60" s="4">
        <v>5.2891320110015098E-3</v>
      </c>
      <c r="L60" s="4">
        <v>1.3606333796883099E-2</v>
      </c>
      <c r="M60" s="4">
        <v>1.01217504867442E-4</v>
      </c>
      <c r="N60" s="4">
        <v>4.0310175415006E-3</v>
      </c>
      <c r="O60" s="4">
        <v>2.1679511714747901E-3</v>
      </c>
      <c r="P60" s="4">
        <v>1.1813322886556301E-4</v>
      </c>
      <c r="Q60" s="2">
        <v>8.1217089034957002E-3</v>
      </c>
      <c r="R60" s="2">
        <v>5.7892210036341804E-3</v>
      </c>
      <c r="S60" s="2">
        <v>4.9224173607239404E-3</v>
      </c>
      <c r="T60" s="4">
        <v>0.83895609381472203</v>
      </c>
      <c r="U60" s="4">
        <v>1.13944675208912E-2</v>
      </c>
      <c r="V60" s="4">
        <v>4.3800175019524303E-2</v>
      </c>
      <c r="W60" s="4">
        <v>4.1505217944585798E-4</v>
      </c>
      <c r="X60" s="4">
        <v>4.3967969264225998E-3</v>
      </c>
      <c r="Y60" s="3" t="s">
        <v>2</v>
      </c>
    </row>
    <row r="61" spans="1:25">
      <c r="A61" s="2">
        <v>513</v>
      </c>
      <c r="B61" s="3" t="s">
        <v>4</v>
      </c>
      <c r="C61" s="4">
        <v>2.96719969045765E-2</v>
      </c>
      <c r="D61" s="4">
        <v>0.14934667898053899</v>
      </c>
      <c r="E61" s="4">
        <v>5.6319487620870405E-4</v>
      </c>
      <c r="F61" s="4">
        <v>5.9604959415614799E-2</v>
      </c>
      <c r="G61" s="4">
        <v>4.1001775337261702E-2</v>
      </c>
      <c r="H61" s="2">
        <v>7.7760497483640003E-3</v>
      </c>
      <c r="I61" s="4">
        <v>0.10568884583391699</v>
      </c>
      <c r="J61" s="4">
        <v>0</v>
      </c>
      <c r="K61" s="4">
        <v>7.2611533902167697E-3</v>
      </c>
      <c r="L61" s="4">
        <v>4.5628093612392201E-2</v>
      </c>
      <c r="M61" s="4">
        <v>0</v>
      </c>
      <c r="N61" s="4">
        <v>2.4687965735052698E-3</v>
      </c>
      <c r="O61" s="4">
        <v>5.1087489657984502E-5</v>
      </c>
      <c r="P61" s="4">
        <v>3.6410942711153699E-4</v>
      </c>
      <c r="Q61" s="2">
        <v>9.8762845488650497E-3</v>
      </c>
      <c r="R61" s="2">
        <v>2.0878254287388199E-2</v>
      </c>
      <c r="S61" s="2">
        <v>8.0559184564202198E-3</v>
      </c>
      <c r="T61" s="4">
        <v>0.91283423313083401</v>
      </c>
      <c r="U61" s="4">
        <v>2.3652140075022102E-2</v>
      </c>
      <c r="V61" s="4">
        <v>7.7620750518849299E-2</v>
      </c>
      <c r="W61" s="4">
        <v>4.07732839060422E-4</v>
      </c>
      <c r="X61" s="4">
        <v>5.6423862247068904E-3</v>
      </c>
      <c r="Y61" s="3" t="s">
        <v>2</v>
      </c>
    </row>
    <row r="62" spans="1:25">
      <c r="A62" s="2">
        <v>514</v>
      </c>
      <c r="B62" s="3" t="s">
        <v>4</v>
      </c>
      <c r="C62" s="4">
        <v>1.6461099758546999E-2</v>
      </c>
      <c r="D62" s="5">
        <v>4.9885765723470601E-2</v>
      </c>
      <c r="E62" s="4">
        <v>4.3566922705393302E-4</v>
      </c>
      <c r="F62" s="4">
        <v>1.10579100741951E-2</v>
      </c>
      <c r="G62" s="4">
        <v>8.1324411815104098E-3</v>
      </c>
      <c r="H62" s="2">
        <v>1.2886739042786499E-4</v>
      </c>
      <c r="I62" s="4">
        <v>4.0238204161482598E-2</v>
      </c>
      <c r="J62" s="4">
        <v>6.7901353433375304E-4</v>
      </c>
      <c r="K62" s="4">
        <v>4.1278082350719196E-3</v>
      </c>
      <c r="L62" s="4">
        <v>8.9444633033557604E-3</v>
      </c>
      <c r="M62" s="4">
        <v>3.4242033011147603E-5</v>
      </c>
      <c r="N62" s="4">
        <v>9.1880419009917496E-4</v>
      </c>
      <c r="O62" s="4">
        <v>0</v>
      </c>
      <c r="P62" s="4">
        <v>0</v>
      </c>
      <c r="Q62" s="2">
        <v>8.7535145065855292E-3</v>
      </c>
      <c r="R62" s="2">
        <v>1.0850307445311101E-2</v>
      </c>
      <c r="S62" s="2">
        <v>1.1103414166201101E-3</v>
      </c>
      <c r="T62" s="4">
        <v>0.77363761801916497</v>
      </c>
      <c r="U62" s="4">
        <v>3.30156206986643E-3</v>
      </c>
      <c r="V62" s="4">
        <v>3.4212570774651098E-2</v>
      </c>
      <c r="W62" s="4">
        <v>3.3542661845756998E-4</v>
      </c>
      <c r="X62" s="4">
        <v>3.9718905354025804E-3</v>
      </c>
      <c r="Y62" s="3" t="s">
        <v>2</v>
      </c>
    </row>
    <row r="63" spans="1:25">
      <c r="A63" s="2">
        <v>515</v>
      </c>
      <c r="B63" s="3" t="s">
        <v>4</v>
      </c>
      <c r="C63" s="4">
        <v>1.2483681125289799E-2</v>
      </c>
      <c r="D63" s="6">
        <v>8.6344110613630301E-2</v>
      </c>
      <c r="E63" s="4">
        <v>3.6512024425124702E-4</v>
      </c>
      <c r="F63" s="4">
        <v>1.5704664141157901E-2</v>
      </c>
      <c r="G63" s="5">
        <v>7.6110230809783696E-3</v>
      </c>
      <c r="H63" s="2">
        <v>3.0106862212912499E-3</v>
      </c>
      <c r="I63" s="4">
        <v>0.114979531659612</v>
      </c>
      <c r="J63" s="4">
        <v>9.4124729342501197E-5</v>
      </c>
      <c r="K63" s="4">
        <v>7.1197208372469597E-3</v>
      </c>
      <c r="L63" s="4">
        <v>2.26582155975939E-2</v>
      </c>
      <c r="M63" s="4">
        <v>5.3357855021091095E-4</v>
      </c>
      <c r="N63" s="4">
        <v>9.1092052046521396E-4</v>
      </c>
      <c r="O63" s="4">
        <v>2.5375086134659102E-4</v>
      </c>
      <c r="P63" s="4">
        <v>0</v>
      </c>
      <c r="Q63" s="2">
        <v>4.9624031805259898E-3</v>
      </c>
      <c r="R63" s="2">
        <v>8.6405516065717995E-3</v>
      </c>
      <c r="S63" s="2">
        <v>7.8352490038005704E-4</v>
      </c>
      <c r="T63" s="4">
        <v>0.61235825181287995</v>
      </c>
      <c r="U63" s="4">
        <v>5.9971602086971902E-3</v>
      </c>
      <c r="V63" s="4">
        <v>2.82361733954022E-2</v>
      </c>
      <c r="W63" s="4">
        <v>3.5357353332619298E-4</v>
      </c>
      <c r="X63" s="4">
        <v>4.2682896812718703E-3</v>
      </c>
      <c r="Y63" s="3" t="s">
        <v>2</v>
      </c>
    </row>
  </sheetData>
  <sortState ref="A2:Y71">
    <sortCondition ref="B2:B71"/>
    <sortCondition ref="A2:A71"/>
  </sortState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2 featu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8-28T16:37:39Z</dcterms:modified>
</cp:coreProperties>
</file>